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47">
  <si>
    <t xml:space="preserve">Fig. 1A Lethality assay                                                                       Percentages of animals of a specific stage that do not develop into the next stage</t>
  </si>
  <si>
    <r>
      <rPr>
        <b val="true"/>
        <i val="true"/>
        <sz val="10"/>
        <rFont val="Arial"/>
        <family val="2"/>
      </rPr>
      <t xml:space="preserve">mef2</t>
    </r>
    <r>
      <rPr>
        <b val="true"/>
        <sz val="10"/>
        <rFont val="Arial"/>
        <family val="2"/>
      </rPr>
      <t xml:space="preserve">-Gal4 x UAS-Nep4A</t>
    </r>
  </si>
  <si>
    <t xml:space="preserve">Embryo</t>
  </si>
  <si>
    <t xml:space="preserve">1st</t>
  </si>
  <si>
    <t xml:space="preserve">2nd</t>
  </si>
  <si>
    <t xml:space="preserve">3rd</t>
  </si>
  <si>
    <t xml:space="preserve">pupa</t>
  </si>
  <si>
    <t xml:space="preserve">biological replicate 1 (550 embryos)</t>
  </si>
  <si>
    <t xml:space="preserve">-</t>
  </si>
  <si>
    <t xml:space="preserve">biological replicate 2 (550 embryos)</t>
  </si>
  <si>
    <t xml:space="preserve">biological replicate 3 (550 embryos)</t>
  </si>
  <si>
    <t xml:space="preserve">mean</t>
  </si>
  <si>
    <t xml:space="preserve">standard deviation</t>
  </si>
  <si>
    <t xml:space="preserve">One-way ANOVA with pairwise comparison against w1118 </t>
  </si>
  <si>
    <r>
      <rPr>
        <sz val="10"/>
        <rFont val="Arial"/>
        <family val="2"/>
      </rPr>
      <t xml:space="preserve">One-way ANOVA with pairwise comparison against </t>
    </r>
    <r>
      <rPr>
        <i val="true"/>
        <sz val="10"/>
        <rFont val="Arial"/>
        <family val="2"/>
      </rPr>
      <t xml:space="preserve">mef2</t>
    </r>
    <r>
      <rPr>
        <sz val="10"/>
        <rFont val="Arial"/>
        <family val="2"/>
      </rPr>
      <t xml:space="preserve"> x w1118 </t>
    </r>
  </si>
  <si>
    <t xml:space="preserve">One-way ANOVA with pairwise comparison against UAS-Nep4A x w1118 </t>
  </si>
  <si>
    <r>
      <rPr>
        <b val="true"/>
        <i val="true"/>
        <sz val="10"/>
        <rFont val="Arial"/>
        <family val="2"/>
      </rPr>
      <t xml:space="preserve">mef2</t>
    </r>
    <r>
      <rPr>
        <b val="true"/>
        <sz val="10"/>
        <rFont val="Arial"/>
        <family val="2"/>
      </rPr>
      <t xml:space="preserve">-Gal4 x UAS-Nep4A inact.</t>
    </r>
  </si>
  <si>
    <r>
      <rPr>
        <sz val="10"/>
        <rFont val="Arial"/>
        <family val="2"/>
      </rPr>
      <t xml:space="preserve">One-way ANOVA with pairwise comparison against </t>
    </r>
    <r>
      <rPr>
        <i val="true"/>
        <sz val="10"/>
        <rFont val="Arial"/>
        <family val="2"/>
      </rPr>
      <t xml:space="preserve">mef2</t>
    </r>
    <r>
      <rPr>
        <sz val="10"/>
        <rFont val="Arial"/>
        <family val="2"/>
      </rPr>
      <t xml:space="preserve"> x w1118</t>
    </r>
  </si>
  <si>
    <r>
      <rPr>
        <b val="true"/>
        <i val="true"/>
        <sz val="10"/>
        <rFont val="Arial"/>
        <family val="2"/>
      </rPr>
      <t xml:space="preserve">mef2</t>
    </r>
    <r>
      <rPr>
        <b val="true"/>
        <sz val="10"/>
        <rFont val="Arial"/>
        <family val="2"/>
      </rPr>
      <t xml:space="preserve">-Gal4 </t>
    </r>
    <r>
      <rPr>
        <b val="true"/>
        <i val="true"/>
        <sz val="10"/>
        <rFont val="Arial"/>
        <family val="2"/>
      </rPr>
      <t xml:space="preserve">x </t>
    </r>
    <r>
      <rPr>
        <b val="true"/>
        <sz val="10"/>
        <rFont val="Arial"/>
        <family val="2"/>
      </rPr>
      <t xml:space="preserve">UAS-</t>
    </r>
    <r>
      <rPr>
        <b val="true"/>
        <i val="true"/>
        <sz val="10"/>
        <rFont val="Arial"/>
        <family val="2"/>
      </rPr>
      <t xml:space="preserve">nep4 </t>
    </r>
    <r>
      <rPr>
        <b val="true"/>
        <sz val="10"/>
        <rFont val="Arial"/>
        <family val="2"/>
      </rPr>
      <t xml:space="preserve">RNAi</t>
    </r>
  </si>
  <si>
    <r>
      <rPr>
        <sz val="10"/>
        <rFont val="Arial"/>
        <family val="2"/>
      </rPr>
      <t xml:space="preserve">One-way ANOVA with pairwise comparison against</t>
    </r>
    <r>
      <rPr>
        <i val="true"/>
        <sz val="10"/>
        <rFont val="Arial"/>
        <family val="2"/>
      </rPr>
      <t xml:space="preserve"> mef2</t>
    </r>
    <r>
      <rPr>
        <sz val="10"/>
        <rFont val="Arial"/>
        <family val="2"/>
      </rPr>
      <t xml:space="preserve"> x w1118 </t>
    </r>
  </si>
  <si>
    <r>
      <rPr>
        <sz val="10"/>
        <rFont val="Arial"/>
        <family val="2"/>
      </rPr>
      <t xml:space="preserve">One-way ANOVA with pairwise comparison against UAS-</t>
    </r>
    <r>
      <rPr>
        <i val="true"/>
        <sz val="10"/>
        <rFont val="Arial"/>
        <family val="2"/>
      </rPr>
      <t xml:space="preserve">nep4 </t>
    </r>
    <r>
      <rPr>
        <sz val="10"/>
        <rFont val="Arial"/>
        <family val="2"/>
      </rPr>
      <t xml:space="preserve">RNAi x w1118 </t>
    </r>
  </si>
  <si>
    <r>
      <rPr>
        <sz val="10"/>
        <rFont val="Arial"/>
        <family val="2"/>
      </rPr>
      <t xml:space="preserve">One-way ANOVA with pairwise comparison against </t>
    </r>
    <r>
      <rPr>
        <i val="true"/>
        <sz val="10"/>
        <rFont val="Arial"/>
        <family val="2"/>
      </rPr>
      <t xml:space="preserve">mef2</t>
    </r>
    <r>
      <rPr>
        <sz val="10"/>
        <rFont val="Arial"/>
        <family val="2"/>
      </rPr>
      <t xml:space="preserve">-Gal4 x UAS-</t>
    </r>
    <r>
      <rPr>
        <i val="true"/>
        <sz val="10"/>
        <rFont val="Arial"/>
        <family val="2"/>
      </rPr>
      <t xml:space="preserve">nep4 </t>
    </r>
    <r>
      <rPr>
        <sz val="10"/>
        <rFont val="Arial"/>
        <family val="2"/>
      </rPr>
      <t xml:space="preserve">RNAi, UAS-Nep4A </t>
    </r>
  </si>
  <si>
    <r>
      <rPr>
        <b val="true"/>
        <i val="true"/>
        <sz val="10"/>
        <rFont val="Arial"/>
        <family val="2"/>
      </rPr>
      <t xml:space="preserve">mef2</t>
    </r>
    <r>
      <rPr>
        <b val="true"/>
        <sz val="10"/>
        <rFont val="Arial"/>
        <family val="2"/>
      </rPr>
      <t xml:space="preserve">-Gal4 x UAS-</t>
    </r>
    <r>
      <rPr>
        <b val="true"/>
        <i val="true"/>
        <sz val="10"/>
        <rFont val="Arial"/>
        <family val="2"/>
      </rPr>
      <t xml:space="preserve">nep4</t>
    </r>
    <r>
      <rPr>
        <b val="true"/>
        <sz val="10"/>
        <rFont val="Arial"/>
        <family val="2"/>
      </rPr>
      <t xml:space="preserve"> RNAi, UAS-Nep4A </t>
    </r>
  </si>
  <si>
    <t xml:space="preserve">biological replicate 1 (130 embryos)</t>
  </si>
  <si>
    <t xml:space="preserve">biological replicate 2 (150 embryos)</t>
  </si>
  <si>
    <t xml:space="preserve">biological replicate 3 (110 embryos)</t>
  </si>
  <si>
    <r>
      <rPr>
        <b val="true"/>
        <i val="true"/>
        <sz val="10"/>
        <rFont val="Arial"/>
        <family val="2"/>
      </rPr>
      <t xml:space="preserve">repo</t>
    </r>
    <r>
      <rPr>
        <b val="true"/>
        <sz val="10"/>
        <rFont val="Arial"/>
        <family val="2"/>
      </rPr>
      <t xml:space="preserve">-Gal4 x UAS-Nep4A</t>
    </r>
  </si>
  <si>
    <r>
      <rPr>
        <sz val="10"/>
        <rFont val="Arial"/>
        <family val="2"/>
      </rPr>
      <t xml:space="preserve">One-way ANOVA with pairwise comparison against</t>
    </r>
    <r>
      <rPr>
        <i val="true"/>
        <sz val="10"/>
        <rFont val="Arial"/>
        <family val="2"/>
      </rPr>
      <t xml:space="preserve"> repo</t>
    </r>
    <r>
      <rPr>
        <sz val="10"/>
        <rFont val="Arial"/>
        <family val="2"/>
      </rPr>
      <t xml:space="preserve"> x w1118 </t>
    </r>
  </si>
  <si>
    <r>
      <rPr>
        <b val="true"/>
        <i val="true"/>
        <sz val="10"/>
        <rFont val="Arial"/>
        <family val="2"/>
      </rPr>
      <t xml:space="preserve">repo</t>
    </r>
    <r>
      <rPr>
        <b val="true"/>
        <sz val="10"/>
        <rFont val="Arial"/>
        <family val="2"/>
      </rPr>
      <t xml:space="preserve">-Gal4 x</t>
    </r>
    <r>
      <rPr>
        <b val="true"/>
        <i val="true"/>
        <sz val="10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UAS-</t>
    </r>
    <r>
      <rPr>
        <b val="true"/>
        <i val="true"/>
        <sz val="10"/>
        <rFont val="Arial"/>
        <family val="2"/>
      </rPr>
      <t xml:space="preserve">nep4 </t>
    </r>
    <r>
      <rPr>
        <b val="true"/>
        <sz val="10"/>
        <rFont val="Arial"/>
        <family val="2"/>
      </rPr>
      <t xml:space="preserve">RNAi</t>
    </r>
  </si>
  <si>
    <r>
      <rPr>
        <b val="true"/>
        <i val="true"/>
        <sz val="10"/>
        <rFont val="Arial"/>
        <family val="2"/>
      </rPr>
      <t xml:space="preserve">elav</t>
    </r>
    <r>
      <rPr>
        <b val="true"/>
        <sz val="10"/>
        <rFont val="Arial"/>
        <family val="2"/>
      </rPr>
      <t xml:space="preserve">-Gal4 x UAS-Nep4A</t>
    </r>
  </si>
  <si>
    <t xml:space="preserve">biological replicate 1 (260 embryos)</t>
  </si>
  <si>
    <t xml:space="preserve">biological replicate 2 (220 embryos)</t>
  </si>
  <si>
    <t xml:space="preserve">biological replicate 3 (190 embryos)</t>
  </si>
  <si>
    <r>
      <rPr>
        <sz val="10"/>
        <rFont val="Arial"/>
        <family val="2"/>
      </rPr>
      <t xml:space="preserve">One-way ANOVA with pairwise comparison against</t>
    </r>
    <r>
      <rPr>
        <i val="true"/>
        <sz val="10"/>
        <rFont val="Arial"/>
        <family val="2"/>
      </rPr>
      <t xml:space="preserve"> elav</t>
    </r>
    <r>
      <rPr>
        <sz val="10"/>
        <rFont val="Arial"/>
        <family val="2"/>
      </rPr>
      <t xml:space="preserve"> x w1118 </t>
    </r>
  </si>
  <si>
    <r>
      <rPr>
        <b val="true"/>
        <i val="true"/>
        <sz val="10"/>
        <rFont val="Arial"/>
        <family val="2"/>
      </rPr>
      <t xml:space="preserve">elav</t>
    </r>
    <r>
      <rPr>
        <b val="true"/>
        <sz val="10"/>
        <rFont val="Arial"/>
        <family val="2"/>
      </rPr>
      <t xml:space="preserve">-Gal4 x</t>
    </r>
    <r>
      <rPr>
        <b val="true"/>
        <i val="true"/>
        <sz val="10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UAS-</t>
    </r>
    <r>
      <rPr>
        <b val="true"/>
        <i val="true"/>
        <sz val="10"/>
        <rFont val="Arial"/>
        <family val="2"/>
      </rPr>
      <t xml:space="preserve">nep4 </t>
    </r>
    <r>
      <rPr>
        <b val="true"/>
        <sz val="10"/>
        <rFont val="Arial"/>
        <family val="2"/>
      </rPr>
      <t xml:space="preserve">RNAi</t>
    </r>
  </si>
  <si>
    <t xml:space="preserve">biological replicate 1 (230 embryos)</t>
  </si>
  <si>
    <t xml:space="preserve">biological replicate 2 (250 embryos)</t>
  </si>
  <si>
    <t xml:space="preserve">biological replicate 3 (210 embryos)</t>
  </si>
  <si>
    <r>
      <rPr>
        <b val="true"/>
        <i val="true"/>
        <sz val="10"/>
        <rFont val="Arial"/>
        <family val="2"/>
      </rPr>
      <t xml:space="preserve">mef2</t>
    </r>
    <r>
      <rPr>
        <b val="true"/>
        <sz val="10"/>
        <rFont val="Arial"/>
        <family val="2"/>
      </rPr>
      <t xml:space="preserve">-Gal4 x w1118</t>
    </r>
  </si>
  <si>
    <r>
      <rPr>
        <b val="true"/>
        <i val="true"/>
        <sz val="10"/>
        <rFont val="Arial"/>
        <family val="2"/>
      </rPr>
      <t xml:space="preserve">repo</t>
    </r>
    <r>
      <rPr>
        <b val="true"/>
        <sz val="10"/>
        <rFont val="Arial"/>
        <family val="2"/>
      </rPr>
      <t xml:space="preserve">-Gal4 x w1118</t>
    </r>
  </si>
  <si>
    <t xml:space="preserve">One-way ANOVA with pairwise comparison against w1118</t>
  </si>
  <si>
    <r>
      <rPr>
        <b val="true"/>
        <i val="true"/>
        <sz val="10"/>
        <rFont val="Arial"/>
        <family val="2"/>
      </rPr>
      <t xml:space="preserve">elav</t>
    </r>
    <r>
      <rPr>
        <b val="true"/>
        <sz val="10"/>
        <rFont val="Arial"/>
        <family val="2"/>
      </rPr>
      <t xml:space="preserve">-Gal4 x w1118</t>
    </r>
  </si>
  <si>
    <t xml:space="preserve">UAS-Nep4A x w1118</t>
  </si>
  <si>
    <t xml:space="preserve">biological replicate 2 (210 embryos)</t>
  </si>
  <si>
    <t xml:space="preserve">biological replicate 3 (220 embryos)</t>
  </si>
  <si>
    <r>
      <rPr>
        <b val="true"/>
        <sz val="10"/>
        <rFont val="Arial"/>
        <family val="2"/>
      </rPr>
      <t xml:space="preserve">UAS-</t>
    </r>
    <r>
      <rPr>
        <b val="true"/>
        <i val="true"/>
        <sz val="10"/>
        <rFont val="Arial"/>
        <family val="2"/>
      </rPr>
      <t xml:space="preserve">nep4</t>
    </r>
    <r>
      <rPr>
        <b val="true"/>
        <sz val="10"/>
        <rFont val="Arial"/>
        <family val="2"/>
      </rPr>
      <t xml:space="preserve"> RNAi x w1118</t>
    </r>
  </si>
  <si>
    <t xml:space="preserve">w111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\ _€"/>
    <numFmt numFmtId="166" formatCode="0.00E+00"/>
    <numFmt numFmtId="167" formatCode="0.0"/>
  </numFmts>
  <fonts count="2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7E0021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D9D9D9"/>
        <bgColor rgb="FFCCCCCC"/>
      </patternFill>
    </fill>
    <fill>
      <patternFill patternType="solid">
        <fgColor rgb="FFFFCC99"/>
        <bgColor rgb="FFD9D9D9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CCCC"/>
        <bgColor rgb="FFD9D9D9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83CA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B3B3B3"/>
        <bgColor rgb="FFCCCCCC"/>
      </patternFill>
    </fill>
    <fill>
      <patternFill patternType="solid">
        <fgColor rgb="FFFF0000"/>
        <bgColor rgb="FF993300"/>
      </patternFill>
    </fill>
    <fill>
      <patternFill patternType="solid">
        <fgColor rgb="FF579D1C"/>
        <bgColor rgb="FF808000"/>
      </patternFill>
    </fill>
    <fill>
      <patternFill patternType="solid">
        <fgColor rgb="FF666699"/>
        <bgColor rgb="FF808080"/>
      </patternFill>
    </fill>
    <fill>
      <patternFill patternType="solid">
        <fgColor rgb="FFFFD32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B3B3B3"/>
      </left>
      <right style="thin">
        <color rgb="FFB3B3B3"/>
      </right>
      <top style="thin">
        <color rgb="FFB3B3B3"/>
      </top>
      <bottom style="thin">
        <color rgb="FFB3B3B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CCCCC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16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7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4" applyFont="true" applyBorder="true" applyAlignment="false" applyProtection="false"/>
    <xf numFmtId="164" fontId="13" fillId="18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11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2" xfId="33"/>
    <cellStyle name="60 % - Akzent3" xfId="34"/>
    <cellStyle name="60 % - Akzent4" xfId="35"/>
    <cellStyle name="60 % - Akzent5" xfId="36"/>
    <cellStyle name="60 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B3B3B3"/>
      <rgbColor rgb="FF003366"/>
      <rgbColor rgb="FF579D1C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69.7"/>
    <col collapsed="false" customWidth="true" hidden="false" outlineLevel="0" max="2" min="2" style="0" width="11.99"/>
    <col collapsed="false" customWidth="true" hidden="false" outlineLevel="0" max="3" min="3" style="2" width="11.99"/>
    <col collapsed="false" customWidth="true" hidden="false" outlineLevel="0" max="6" min="4" style="0" width="11.99"/>
    <col collapsed="false" customWidth="true" hidden="false" outlineLevel="0" max="7" min="7" style="0" width="12.42"/>
    <col collapsed="false" customWidth="true" hidden="false" outlineLevel="0" max="8" min="8" style="0" width="22.85"/>
    <col collapsed="false" customWidth="true" hidden="false" outlineLevel="0" max="9" min="9" style="0" width="19.99"/>
    <col collapsed="false" customWidth="true" hidden="false" outlineLevel="0" max="10" min="10" style="0" width="26.99"/>
    <col collapsed="false" customWidth="true" hidden="false" outlineLevel="0" max="12" min="12" style="0" width="26.7"/>
    <col collapsed="false" customWidth="true" hidden="false" outlineLevel="0" max="15" min="15" style="0" width="18.28"/>
    <col collapsed="false" customWidth="true" hidden="false" outlineLevel="0" max="17" min="17" style="0" width="17.99"/>
    <col collapsed="false" customWidth="true" hidden="false" outlineLevel="0" max="19" min="19" style="0" width="6.56"/>
    <col collapsed="false" customWidth="true" hidden="false" outlineLevel="0" max="26" min="26" style="0" width="31.28"/>
    <col collapsed="false" customWidth="true" hidden="false" outlineLevel="0" max="31" min="27" style="0" width="11.99"/>
  </cols>
  <sheetData>
    <row r="1" customFormat="false" ht="12.75" hidden="false" customHeight="true" outlineLevel="0" collapsed="false">
      <c r="A1" s="3" t="s">
        <v>0</v>
      </c>
      <c r="B1" s="4"/>
      <c r="C1" s="4"/>
      <c r="D1" s="4"/>
      <c r="E1" s="4"/>
    </row>
    <row r="2" customFormat="false" ht="24.75" hidden="false" customHeight="true" outlineLevel="0" collapsed="false">
      <c r="A2" s="5"/>
      <c r="B2" s="5"/>
      <c r="C2" s="5"/>
      <c r="D2" s="5"/>
    </row>
    <row r="3" customFormat="false" ht="12.75" hidden="false" customHeight="false" outlineLevel="0" collapsed="false">
      <c r="A3" s="6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</row>
    <row r="4" customFormat="false" ht="12.75" hidden="false" customHeight="false" outlineLevel="0" collapsed="false">
      <c r="A4" s="8" t="s">
        <v>7</v>
      </c>
      <c r="B4" s="7" t="n">
        <v>45</v>
      </c>
      <c r="C4" s="7" t="n">
        <v>19.5</v>
      </c>
      <c r="D4" s="7" t="n">
        <v>18.8</v>
      </c>
      <c r="E4" s="7" t="n">
        <v>100</v>
      </c>
      <c r="F4" s="7" t="s">
        <v>8</v>
      </c>
    </row>
    <row r="5" customFormat="false" ht="12.75" hidden="false" customHeight="false" outlineLevel="0" collapsed="false">
      <c r="A5" s="0" t="s">
        <v>9</v>
      </c>
      <c r="B5" s="7" t="n">
        <v>46.7</v>
      </c>
      <c r="C5" s="7" t="n">
        <v>23.3</v>
      </c>
      <c r="D5" s="7" t="n">
        <v>17.1</v>
      </c>
      <c r="E5" s="7" t="n">
        <v>100</v>
      </c>
      <c r="F5" s="7" t="s">
        <v>8</v>
      </c>
    </row>
    <row r="6" customFormat="false" ht="12.75" hidden="false" customHeight="false" outlineLevel="0" collapsed="false">
      <c r="A6" s="0" t="s">
        <v>10</v>
      </c>
      <c r="B6" s="7" t="n">
        <v>37.5</v>
      </c>
      <c r="C6" s="7" t="n">
        <v>15</v>
      </c>
      <c r="D6" s="7" t="n">
        <v>16</v>
      </c>
      <c r="E6" s="7" t="n">
        <v>100</v>
      </c>
      <c r="F6" s="7" t="s">
        <v>8</v>
      </c>
    </row>
    <row r="7" customFormat="false" ht="12.75" hidden="false" customHeight="false" outlineLevel="0" collapsed="false">
      <c r="A7" s="0" t="s">
        <v>11</v>
      </c>
      <c r="B7" s="7" t="n">
        <f aca="false">AVERAGE(B4:B6)</f>
        <v>43.0666666666667</v>
      </c>
      <c r="C7" s="7" t="n">
        <f aca="false">AVERAGE(C4:C6)</f>
        <v>19.2666666666667</v>
      </c>
      <c r="D7" s="7" t="n">
        <f aca="false">AVERAGE(D4:D6)</f>
        <v>17.3</v>
      </c>
      <c r="E7" s="7" t="n">
        <f aca="false">AVERAGE(E4:E6)</f>
        <v>100</v>
      </c>
      <c r="F7" s="7" t="s">
        <v>8</v>
      </c>
      <c r="H7" s="7"/>
    </row>
    <row r="8" customFormat="false" ht="12.75" hidden="false" customHeight="false" outlineLevel="0" collapsed="false">
      <c r="A8" s="0" t="s">
        <v>12</v>
      </c>
      <c r="B8" s="7" t="n">
        <f aca="false">STDEV(B4:B6)</f>
        <v>4.89523577913601</v>
      </c>
      <c r="C8" s="7" t="n">
        <f aca="false">STDEV(C4:C6)</f>
        <v>4.15491676611377</v>
      </c>
      <c r="D8" s="7" t="n">
        <f aca="false">STDEV(D4:D6)</f>
        <v>1.41067359796659</v>
      </c>
      <c r="E8" s="7" t="n">
        <f aca="false">STDEV(E4:E6)</f>
        <v>0</v>
      </c>
      <c r="F8" s="7" t="s">
        <v>8</v>
      </c>
    </row>
    <row r="9" customFormat="false" ht="12.75" hidden="false" customHeight="false" outlineLevel="0" collapsed="false">
      <c r="A9" s="0"/>
      <c r="B9" s="7"/>
      <c r="C9" s="7"/>
      <c r="D9" s="7"/>
      <c r="E9" s="7"/>
      <c r="F9" s="7"/>
    </row>
    <row r="10" customFormat="false" ht="12.75" hidden="false" customHeight="false" outlineLevel="0" collapsed="false">
      <c r="A10" s="0" t="s">
        <v>13</v>
      </c>
      <c r="B10" s="9" t="n">
        <v>0.000402424</v>
      </c>
      <c r="C10" s="6" t="n">
        <v>0.02553</v>
      </c>
      <c r="D10" s="9" t="n">
        <v>0.000238597</v>
      </c>
      <c r="E10" s="9" t="n">
        <v>7.63423E-008</v>
      </c>
      <c r="F10" s="7" t="s">
        <v>8</v>
      </c>
    </row>
    <row r="11" customFormat="false" ht="12.75" hidden="false" customHeight="false" outlineLevel="0" collapsed="false">
      <c r="A11" s="0" t="s">
        <v>14</v>
      </c>
      <c r="B11" s="10" t="n">
        <v>0.000460361</v>
      </c>
      <c r="C11" s="11" t="n">
        <v>0.03876</v>
      </c>
      <c r="D11" s="10" t="n">
        <v>0.000959589</v>
      </c>
      <c r="E11" s="9" t="n">
        <v>3.83649E-007</v>
      </c>
      <c r="F11" s="7" t="s">
        <v>8</v>
      </c>
    </row>
    <row r="12" customFormat="false" ht="12.75" hidden="false" customHeight="false" outlineLevel="0" collapsed="false">
      <c r="A12" s="0" t="s">
        <v>15</v>
      </c>
      <c r="B12" s="10" t="n">
        <v>0.000301343</v>
      </c>
      <c r="C12" s="11" t="n">
        <v>0.01755</v>
      </c>
      <c r="D12" s="10" t="n">
        <v>0.000160345</v>
      </c>
      <c r="E12" s="9" t="n">
        <v>3.4918E-009</v>
      </c>
      <c r="F12" s="7" t="s">
        <v>8</v>
      </c>
    </row>
    <row r="13" customFormat="false" ht="12.75" hidden="false" customHeight="false" outlineLevel="0" collapsed="false">
      <c r="A13" s="12"/>
      <c r="B13" s="13"/>
      <c r="C13" s="13"/>
      <c r="D13" s="14"/>
      <c r="E13" s="7"/>
      <c r="F13" s="7"/>
    </row>
    <row r="14" customFormat="false" ht="12.75" hidden="false" customHeight="false" outlineLevel="0" collapsed="false">
      <c r="A14" s="15" t="s">
        <v>16</v>
      </c>
      <c r="B14" s="7" t="s">
        <v>2</v>
      </c>
      <c r="C14" s="7" t="s">
        <v>3</v>
      </c>
      <c r="D14" s="7" t="s">
        <v>4</v>
      </c>
      <c r="E14" s="7" t="s">
        <v>5</v>
      </c>
      <c r="F14" s="7" t="s">
        <v>6</v>
      </c>
    </row>
    <row r="15" customFormat="false" ht="12.75" hidden="false" customHeight="false" outlineLevel="0" collapsed="false">
      <c r="A15" s="8" t="s">
        <v>7</v>
      </c>
      <c r="B15" s="7" t="n">
        <v>10.1</v>
      </c>
      <c r="C15" s="7" t="n">
        <v>5.2</v>
      </c>
      <c r="D15" s="7" t="n">
        <v>3.1</v>
      </c>
      <c r="E15" s="7" t="n">
        <v>100</v>
      </c>
      <c r="F15" s="7" t="s">
        <v>8</v>
      </c>
      <c r="O15" s="7"/>
    </row>
    <row r="16" customFormat="false" ht="12.95" hidden="false" customHeight="true" outlineLevel="0" collapsed="false">
      <c r="A16" s="0" t="s">
        <v>9</v>
      </c>
      <c r="B16" s="7" t="n">
        <v>9.2</v>
      </c>
      <c r="C16" s="7" t="n">
        <v>9.4</v>
      </c>
      <c r="D16" s="7" t="n">
        <v>3.7</v>
      </c>
      <c r="E16" s="7" t="n">
        <v>100</v>
      </c>
      <c r="F16" s="7" t="s">
        <v>8</v>
      </c>
      <c r="O16" s="7"/>
    </row>
    <row r="17" customFormat="false" ht="12.75" hidden="false" customHeight="false" outlineLevel="0" collapsed="false">
      <c r="A17" s="0" t="s">
        <v>10</v>
      </c>
      <c r="B17" s="7" t="n">
        <v>13.1</v>
      </c>
      <c r="C17" s="7" t="n">
        <v>9.1</v>
      </c>
      <c r="D17" s="7" t="n">
        <v>4.7</v>
      </c>
      <c r="E17" s="7" t="n">
        <v>100</v>
      </c>
      <c r="F17" s="7" t="s">
        <v>8</v>
      </c>
      <c r="O17" s="7"/>
    </row>
    <row r="18" customFormat="false" ht="12.75" hidden="false" customHeight="false" outlineLevel="0" collapsed="false">
      <c r="A18" s="0" t="s">
        <v>11</v>
      </c>
      <c r="B18" s="7" t="n">
        <f aca="false">AVERAGE(B15:B17)</f>
        <v>10.8</v>
      </c>
      <c r="C18" s="7" t="n">
        <f aca="false">AVERAGE(C15:C17)</f>
        <v>7.9</v>
      </c>
      <c r="D18" s="7" t="n">
        <f aca="false">AVERAGE(D15:D17)</f>
        <v>3.83333333333333</v>
      </c>
      <c r="E18" s="7" t="n">
        <f aca="false">AVERAGE(E15:E17)</f>
        <v>100</v>
      </c>
      <c r="F18" s="7" t="s">
        <v>8</v>
      </c>
      <c r="H18" s="7"/>
      <c r="O18" s="7"/>
    </row>
    <row r="19" customFormat="false" ht="12.75" hidden="false" customHeight="false" outlineLevel="0" collapsed="false">
      <c r="A19" s="0" t="s">
        <v>12</v>
      </c>
      <c r="B19" s="7" t="n">
        <f aca="false">STDEV(B15:B17)</f>
        <v>2.04205778566621</v>
      </c>
      <c r="C19" s="7" t="n">
        <f aca="false">STDEV(C15:C17)</f>
        <v>2.343074902772</v>
      </c>
      <c r="D19" s="7" t="n">
        <f aca="false">STDEV(D15:D17)</f>
        <v>0.808290376865476</v>
      </c>
      <c r="E19" s="7" t="n">
        <f aca="false">STDEV(E15:E17)</f>
        <v>0</v>
      </c>
      <c r="F19" s="7" t="s">
        <v>8</v>
      </c>
      <c r="O19" s="7"/>
    </row>
    <row r="20" customFormat="false" ht="12.75" hidden="false" customHeight="false" outlineLevel="0" collapsed="false">
      <c r="A20" s="0"/>
      <c r="B20" s="7"/>
      <c r="C20" s="7"/>
      <c r="D20" s="7"/>
      <c r="E20" s="7"/>
      <c r="F20" s="7"/>
      <c r="O20" s="7"/>
    </row>
    <row r="21" customFormat="false" ht="12.95" hidden="false" customHeight="true" outlineLevel="0" collapsed="false">
      <c r="A21" s="0" t="s">
        <v>13</v>
      </c>
      <c r="B21" s="7" t="n">
        <v>0.94846</v>
      </c>
      <c r="C21" s="7" t="n">
        <v>0.67757</v>
      </c>
      <c r="D21" s="7" t="n">
        <v>0.72521</v>
      </c>
      <c r="E21" s="9" t="n">
        <v>7.63423E-008</v>
      </c>
      <c r="F21" s="7" t="s">
        <v>8</v>
      </c>
      <c r="O21" s="7"/>
    </row>
    <row r="22" customFormat="false" ht="13.35" hidden="false" customHeight="true" outlineLevel="0" collapsed="false">
      <c r="A22" s="0" t="s">
        <v>17</v>
      </c>
      <c r="B22" s="7" t="n">
        <v>0.59809</v>
      </c>
      <c r="C22" s="7" t="n">
        <v>0.47546</v>
      </c>
      <c r="D22" s="7" t="n">
        <v>0.51317</v>
      </c>
      <c r="E22" s="9" t="n">
        <v>3.83649E-007</v>
      </c>
      <c r="F22" s="7" t="s">
        <v>8</v>
      </c>
      <c r="O22" s="7"/>
    </row>
    <row r="23" customFormat="false" ht="12.75" hidden="false" customHeight="false" outlineLevel="0" collapsed="false">
      <c r="A23" s="16"/>
      <c r="B23" s="13"/>
      <c r="C23" s="13"/>
      <c r="D23" s="14"/>
      <c r="E23" s="7"/>
      <c r="F23" s="7"/>
      <c r="O23" s="7"/>
    </row>
    <row r="24" customFormat="false" ht="12.75" hidden="false" customHeight="false" outlineLevel="0" collapsed="false">
      <c r="A24" s="16"/>
      <c r="B24" s="13"/>
      <c r="C24" s="13"/>
      <c r="D24" s="14"/>
      <c r="E24" s="7"/>
      <c r="F24" s="7"/>
      <c r="O24" s="7"/>
    </row>
    <row r="25" customFormat="false" ht="12.75" hidden="false" customHeight="false" outlineLevel="0" collapsed="false">
      <c r="A25" s="6" t="s">
        <v>18</v>
      </c>
      <c r="B25" s="7" t="s">
        <v>2</v>
      </c>
      <c r="C25" s="7" t="s">
        <v>3</v>
      </c>
      <c r="D25" s="7" t="s">
        <v>4</v>
      </c>
      <c r="E25" s="7" t="s">
        <v>5</v>
      </c>
      <c r="F25" s="7" t="s">
        <v>6</v>
      </c>
      <c r="O25" s="7"/>
    </row>
    <row r="26" customFormat="false" ht="12.75" hidden="false" customHeight="false" outlineLevel="0" collapsed="false">
      <c r="A26" s="8" t="s">
        <v>7</v>
      </c>
      <c r="B26" s="7" t="n">
        <v>29.3</v>
      </c>
      <c r="C26" s="7" t="n">
        <v>14.6</v>
      </c>
      <c r="D26" s="7" t="n">
        <v>0</v>
      </c>
      <c r="E26" s="7" t="n">
        <v>0</v>
      </c>
      <c r="F26" s="7" t="n">
        <v>100</v>
      </c>
      <c r="O26" s="7"/>
    </row>
    <row r="27" customFormat="false" ht="12.75" hidden="false" customHeight="false" outlineLevel="0" collapsed="false">
      <c r="A27" s="0" t="s">
        <v>9</v>
      </c>
      <c r="B27" s="7" t="n">
        <v>34.9</v>
      </c>
      <c r="C27" s="7" t="n">
        <v>11.6</v>
      </c>
      <c r="D27" s="7" t="n">
        <v>6</v>
      </c>
      <c r="E27" s="7" t="n">
        <v>5.5</v>
      </c>
      <c r="F27" s="7" t="n">
        <v>100</v>
      </c>
      <c r="O27" s="7"/>
    </row>
    <row r="28" customFormat="false" ht="12.75" hidden="false" customHeight="false" outlineLevel="0" collapsed="false">
      <c r="A28" s="0" t="s">
        <v>10</v>
      </c>
      <c r="B28" s="7" t="n">
        <v>32.3</v>
      </c>
      <c r="C28" s="7" t="n">
        <v>11.9</v>
      </c>
      <c r="D28" s="7" t="n">
        <v>4</v>
      </c>
      <c r="E28" s="7" t="n">
        <v>4.3</v>
      </c>
      <c r="F28" s="7" t="n">
        <v>100</v>
      </c>
      <c r="O28" s="7"/>
    </row>
    <row r="29" customFormat="false" ht="12.75" hidden="false" customHeight="false" outlineLevel="0" collapsed="false">
      <c r="A29" s="0" t="s">
        <v>11</v>
      </c>
      <c r="B29" s="7" t="n">
        <f aca="false">AVERAGE(B26:B28)</f>
        <v>32.1666666666667</v>
      </c>
      <c r="C29" s="7" t="n">
        <f aca="false">AVERAGE(C26:C28)</f>
        <v>12.7</v>
      </c>
      <c r="D29" s="7" t="n">
        <f aca="false">AVERAGE(D26:D28)</f>
        <v>3.33333333333333</v>
      </c>
      <c r="E29" s="7" t="n">
        <f aca="false">AVERAGE(E26:E28)</f>
        <v>3.26666666666667</v>
      </c>
      <c r="F29" s="7" t="n">
        <f aca="false">AVERAGE(F26:F28)</f>
        <v>100</v>
      </c>
      <c r="O29" s="7"/>
    </row>
    <row r="30" customFormat="false" ht="12.75" hidden="false" customHeight="false" outlineLevel="0" collapsed="false">
      <c r="A30" s="0" t="s">
        <v>12</v>
      </c>
      <c r="B30" s="7" t="n">
        <f aca="false">STDEV(B26:B28)</f>
        <v>2.80237994093116</v>
      </c>
      <c r="C30" s="7" t="n">
        <f aca="false">STDEV(C26:C28)</f>
        <v>1.65227116418583</v>
      </c>
      <c r="D30" s="7" t="n">
        <f aca="false">STDEV(D26:D28)</f>
        <v>3.05505046330389</v>
      </c>
      <c r="E30" s="7" t="n">
        <f aca="false">STDEV(E26:E28)</f>
        <v>2.89194283023253</v>
      </c>
      <c r="F30" s="7" t="n">
        <f aca="false">STDEV(F26:F28)</f>
        <v>0</v>
      </c>
      <c r="O30" s="7"/>
    </row>
    <row r="31" customFormat="false" ht="12.75" hidden="false" customHeight="false" outlineLevel="0" collapsed="false">
      <c r="A31" s="0"/>
      <c r="B31" s="7"/>
      <c r="C31" s="7"/>
      <c r="D31" s="7"/>
      <c r="E31" s="7"/>
      <c r="F31" s="7"/>
      <c r="O31" s="7"/>
    </row>
    <row r="32" customFormat="false" ht="12.75" hidden="false" customHeight="false" outlineLevel="0" collapsed="false">
      <c r="A32" s="0" t="s">
        <v>13</v>
      </c>
      <c r="B32" s="9" t="n">
        <v>0.00031192</v>
      </c>
      <c r="C32" s="7" t="n">
        <v>0.13273</v>
      </c>
      <c r="D32" s="7" t="n">
        <v>0.93489</v>
      </c>
      <c r="E32" s="7" t="n">
        <v>0.9745</v>
      </c>
      <c r="F32" s="9" t="n">
        <v>1.25904E-007</v>
      </c>
      <c r="O32" s="7"/>
    </row>
    <row r="33" customFormat="false" ht="12.75" hidden="false" customHeight="false" outlineLevel="0" collapsed="false">
      <c r="A33" s="0" t="s">
        <v>19</v>
      </c>
      <c r="B33" s="9" t="n">
        <v>0.000399654</v>
      </c>
      <c r="C33" s="7" t="n">
        <v>0.26088</v>
      </c>
      <c r="D33" s="7" t="n">
        <v>0.80634</v>
      </c>
      <c r="E33" s="7" t="n">
        <v>0.86897</v>
      </c>
      <c r="F33" s="9" t="n">
        <v>1.38524E-007</v>
      </c>
      <c r="H33" s="17"/>
      <c r="I33" s="7"/>
      <c r="O33" s="7"/>
    </row>
    <row r="34" customFormat="false" ht="12.75" hidden="false" customHeight="false" outlineLevel="0" collapsed="false">
      <c r="A34" s="0" t="s">
        <v>20</v>
      </c>
      <c r="B34" s="9" t="n">
        <v>0.000321487</v>
      </c>
      <c r="C34" s="18" t="n">
        <v>0.06102</v>
      </c>
      <c r="D34" s="7" t="n">
        <v>0.65111</v>
      </c>
      <c r="E34" s="7" t="n">
        <v>0.64973</v>
      </c>
      <c r="F34" s="9" t="n">
        <v>1.41744E-007</v>
      </c>
      <c r="H34" s="17"/>
      <c r="I34" s="7"/>
      <c r="O34" s="7"/>
    </row>
    <row r="35" customFormat="false" ht="12.75" hidden="false" customHeight="false" outlineLevel="0" collapsed="false">
      <c r="A35" s="0" t="s">
        <v>21</v>
      </c>
      <c r="B35" s="9" t="n">
        <v>0.000252366</v>
      </c>
      <c r="C35" s="18" t="n">
        <v>0.10654</v>
      </c>
      <c r="D35" s="7" t="n">
        <v>0.76834</v>
      </c>
      <c r="E35" s="6" t="n">
        <v>0.01624</v>
      </c>
      <c r="F35" s="9" t="n">
        <v>2.13506E-008</v>
      </c>
      <c r="H35" s="17"/>
      <c r="I35" s="7"/>
      <c r="O35" s="7"/>
    </row>
    <row r="36" customFormat="false" ht="12.75" hidden="false" customHeight="false" outlineLevel="0" collapsed="false">
      <c r="H36" s="17"/>
      <c r="I36" s="7"/>
      <c r="O36" s="7"/>
    </row>
    <row r="37" customFormat="false" ht="12.75" hidden="false" customHeight="false" outlineLevel="0" collapsed="false">
      <c r="A37" s="6" t="s">
        <v>22</v>
      </c>
      <c r="B37" s="7" t="s">
        <v>2</v>
      </c>
      <c r="C37" s="7" t="s">
        <v>3</v>
      </c>
      <c r="D37" s="7" t="s">
        <v>4</v>
      </c>
      <c r="E37" s="7" t="s">
        <v>5</v>
      </c>
      <c r="F37" s="7" t="s">
        <v>6</v>
      </c>
      <c r="H37" s="17"/>
      <c r="I37" s="7"/>
      <c r="O37" s="7"/>
    </row>
    <row r="38" customFormat="false" ht="12.75" hidden="false" customHeight="false" outlineLevel="0" collapsed="false">
      <c r="A38" s="8" t="s">
        <v>23</v>
      </c>
      <c r="B38" s="7" t="n">
        <v>10.7</v>
      </c>
      <c r="C38" s="18" t="n">
        <v>9.7</v>
      </c>
      <c r="D38" s="7" t="n">
        <v>3.3</v>
      </c>
      <c r="E38" s="7" t="n">
        <v>10.7</v>
      </c>
      <c r="F38" s="7" t="n">
        <v>15.1</v>
      </c>
      <c r="H38" s="17"/>
      <c r="I38" s="7"/>
      <c r="O38" s="7"/>
    </row>
    <row r="39" customFormat="false" ht="12.75" hidden="false" customHeight="false" outlineLevel="0" collapsed="false">
      <c r="A39" s="0" t="s">
        <v>24</v>
      </c>
      <c r="B39" s="7" t="n">
        <v>11.5</v>
      </c>
      <c r="C39" s="18" t="n">
        <v>11.3</v>
      </c>
      <c r="D39" s="7" t="n">
        <v>4.5</v>
      </c>
      <c r="E39" s="7" t="n">
        <v>9.2</v>
      </c>
      <c r="F39" s="7" t="n">
        <v>13.4</v>
      </c>
      <c r="H39" s="17"/>
      <c r="I39" s="7"/>
      <c r="O39" s="7"/>
    </row>
    <row r="40" customFormat="false" ht="12.75" hidden="false" customHeight="false" outlineLevel="0" collapsed="false">
      <c r="A40" s="0" t="s">
        <v>25</v>
      </c>
      <c r="B40" s="7" t="n">
        <v>12.3</v>
      </c>
      <c r="C40" s="18" t="n">
        <v>10.5</v>
      </c>
      <c r="D40" s="7" t="n">
        <v>3.9</v>
      </c>
      <c r="E40" s="7" t="n">
        <v>10.9</v>
      </c>
      <c r="F40" s="7" t="n">
        <v>12.9</v>
      </c>
    </row>
    <row r="41" customFormat="false" ht="12.75" hidden="false" customHeight="false" outlineLevel="0" collapsed="false">
      <c r="A41" s="0" t="s">
        <v>11</v>
      </c>
      <c r="B41" s="7" t="n">
        <f aca="false">AVERAGE(B38:B40)</f>
        <v>11.5</v>
      </c>
      <c r="C41" s="7" t="n">
        <f aca="false">AVERAGE(C38:C40)</f>
        <v>10.5</v>
      </c>
      <c r="D41" s="7" t="n">
        <f aca="false">AVERAGE(D38:D40)</f>
        <v>3.9</v>
      </c>
      <c r="E41" s="7" t="n">
        <f aca="false">AVERAGE(E38:E40)</f>
        <v>10.2666666666667</v>
      </c>
      <c r="F41" s="7" t="n">
        <f aca="false">AVERAGE(F38:F40)</f>
        <v>13.8</v>
      </c>
    </row>
    <row r="42" customFormat="false" ht="12.75" hidden="false" customHeight="false" outlineLevel="0" collapsed="false">
      <c r="A42" s="0" t="s">
        <v>12</v>
      </c>
      <c r="B42" s="7" t="n">
        <f aca="false">STDEVA(B38:B40)</f>
        <v>0.800000000000001</v>
      </c>
      <c r="C42" s="7" t="n">
        <f aca="false">STDEVA(C38:C40)</f>
        <v>0.800000000000001</v>
      </c>
      <c r="D42" s="7" t="n">
        <f aca="false">STDEVA(D38:D40)</f>
        <v>0.6</v>
      </c>
      <c r="E42" s="7" t="n">
        <f aca="false">STDEVA(E38:E40)</f>
        <v>0.929157324317757</v>
      </c>
      <c r="F42" s="7" t="n">
        <f aca="false">STDEVA(F38:F40)</f>
        <v>1.15325625946708</v>
      </c>
    </row>
    <row r="44" customFormat="false" ht="12.75" hidden="false" customHeight="false" outlineLevel="0" collapsed="false">
      <c r="A44" s="0" t="s">
        <v>13</v>
      </c>
      <c r="B44" s="7" t="n">
        <v>0.56886</v>
      </c>
      <c r="C44" s="18" t="n">
        <v>0.43284</v>
      </c>
      <c r="D44" s="7" t="n">
        <v>0.65376</v>
      </c>
      <c r="E44" s="6" t="n">
        <v>0.00392</v>
      </c>
      <c r="F44" s="7" t="n">
        <v>0.11446</v>
      </c>
    </row>
    <row r="45" customFormat="false" ht="12.75" hidden="false" customHeight="false" outlineLevel="0" collapsed="false">
      <c r="A45" s="0" t="s">
        <v>19</v>
      </c>
      <c r="B45" s="7" t="n">
        <v>0.88255</v>
      </c>
      <c r="C45" s="18" t="n">
        <v>0.75034</v>
      </c>
      <c r="D45" s="7" t="n">
        <v>0.48084</v>
      </c>
      <c r="E45" s="6" t="n">
        <v>0.01063</v>
      </c>
      <c r="F45" s="7" t="n">
        <v>0.08452</v>
      </c>
    </row>
    <row r="46" customFormat="false" ht="12.75" hidden="false" customHeight="false" outlineLevel="0" collapsed="false">
      <c r="A46" s="0" t="s">
        <v>15</v>
      </c>
      <c r="B46" s="7" t="n">
        <v>0.109</v>
      </c>
      <c r="C46" s="18" t="n">
        <v>0.31167</v>
      </c>
      <c r="D46" s="7" t="n">
        <v>0.11321</v>
      </c>
      <c r="E46" s="6" t="n">
        <v>0.00109</v>
      </c>
      <c r="F46" s="7" t="n">
        <v>0.17543</v>
      </c>
    </row>
    <row r="47" customFormat="false" ht="12.75" hidden="false" customHeight="false" outlineLevel="0" collapsed="false">
      <c r="A47" s="0" t="s">
        <v>20</v>
      </c>
      <c r="B47" s="7" t="n">
        <v>0.35225</v>
      </c>
      <c r="C47" s="18" t="n">
        <v>0.2986</v>
      </c>
      <c r="D47" s="7" t="n">
        <v>0.49912</v>
      </c>
      <c r="E47" s="9" t="n">
        <v>0.000593395</v>
      </c>
      <c r="F47" s="7" t="n">
        <v>0.10709</v>
      </c>
    </row>
    <row r="49" customFormat="false" ht="12.75" hidden="false" customHeight="false" outlineLevel="0" collapsed="false">
      <c r="A49" s="6" t="s">
        <v>26</v>
      </c>
      <c r="B49" s="7" t="s">
        <v>2</v>
      </c>
      <c r="C49" s="7" t="s">
        <v>3</v>
      </c>
      <c r="D49" s="7" t="s">
        <v>4</v>
      </c>
      <c r="E49" s="7" t="s">
        <v>5</v>
      </c>
      <c r="F49" s="7" t="s">
        <v>6</v>
      </c>
    </row>
    <row r="50" customFormat="false" ht="12.75" hidden="false" customHeight="false" outlineLevel="0" collapsed="false">
      <c r="A50" s="8" t="s">
        <v>7</v>
      </c>
      <c r="B50" s="7" t="n">
        <v>9.2</v>
      </c>
      <c r="C50" s="7" t="n">
        <v>7.5</v>
      </c>
      <c r="D50" s="7" t="n">
        <v>4.9</v>
      </c>
      <c r="E50" s="7" t="n">
        <v>3.8</v>
      </c>
      <c r="F50" s="7" t="n">
        <v>11.4</v>
      </c>
    </row>
    <row r="51" customFormat="false" ht="12.75" hidden="false" customHeight="false" outlineLevel="0" collapsed="false">
      <c r="A51" s="0" t="s">
        <v>9</v>
      </c>
      <c r="B51" s="7" t="n">
        <v>10.6</v>
      </c>
      <c r="C51" s="7" t="n">
        <v>9.8</v>
      </c>
      <c r="D51" s="7" t="n">
        <v>4.9</v>
      </c>
      <c r="E51" s="7" t="n">
        <v>4.9</v>
      </c>
      <c r="F51" s="7" t="n">
        <v>9.9</v>
      </c>
    </row>
    <row r="52" customFormat="false" ht="12.75" hidden="false" customHeight="false" outlineLevel="0" collapsed="false">
      <c r="A52" s="0" t="s">
        <v>10</v>
      </c>
      <c r="B52" s="7" t="n">
        <v>11.4</v>
      </c>
      <c r="C52" s="7" t="n">
        <v>7.3</v>
      </c>
      <c r="D52" s="7" t="n">
        <v>3.7</v>
      </c>
      <c r="E52" s="7" t="n">
        <v>3.9</v>
      </c>
      <c r="F52" s="7" t="n">
        <v>11.3</v>
      </c>
    </row>
    <row r="53" customFormat="false" ht="12.75" hidden="false" customHeight="false" outlineLevel="0" collapsed="false">
      <c r="A53" s="0" t="s">
        <v>11</v>
      </c>
      <c r="B53" s="7" t="n">
        <f aca="false">AVERAGE(B50:B52)</f>
        <v>10.4</v>
      </c>
      <c r="C53" s="7" t="n">
        <f aca="false">AVERAGE(C50:C52)</f>
        <v>8.2</v>
      </c>
      <c r="D53" s="7" t="n">
        <f aca="false">AVERAGE(D50:D52)</f>
        <v>4.5</v>
      </c>
      <c r="E53" s="7" t="n">
        <f aca="false">AVERAGE(E50:E52)</f>
        <v>4.2</v>
      </c>
      <c r="F53" s="7" t="n">
        <f aca="false">AVERAGE(F50:F52)</f>
        <v>10.8666666666667</v>
      </c>
    </row>
    <row r="54" customFormat="false" ht="12.75" hidden="false" customHeight="false" outlineLevel="0" collapsed="false">
      <c r="A54" s="0" t="s">
        <v>12</v>
      </c>
      <c r="B54" s="7" t="n">
        <f aca="false">STDEV(B50:B52)</f>
        <v>1.113552872566</v>
      </c>
      <c r="C54" s="7" t="n">
        <f aca="false">STDEV(C50:C52)</f>
        <v>1.38924439894498</v>
      </c>
      <c r="D54" s="7" t="n">
        <f aca="false">STDEV(D50:D52)</f>
        <v>0.692820323027551</v>
      </c>
      <c r="E54" s="7" t="n">
        <f aca="false">STDEV(E50:E52)</f>
        <v>0.608276253029822</v>
      </c>
      <c r="F54" s="7" t="n">
        <f aca="false">STDEV(F50:F52)</f>
        <v>0.838649708360608</v>
      </c>
    </row>
    <row r="55" customFormat="false" ht="12.75" hidden="false" customHeight="false" outlineLevel="0" collapsed="false">
      <c r="A55" s="0"/>
      <c r="B55" s="7"/>
      <c r="C55" s="7"/>
      <c r="D55" s="7"/>
      <c r="E55" s="7"/>
      <c r="F55" s="7"/>
    </row>
    <row r="56" customFormat="false" ht="12.75" hidden="false" customHeight="false" outlineLevel="0" collapsed="false">
      <c r="A56" s="0" t="s">
        <v>13</v>
      </c>
      <c r="B56" s="7" t="n">
        <v>0.6635</v>
      </c>
      <c r="C56" s="7" t="n">
        <v>0.73779</v>
      </c>
      <c r="D56" s="7" t="n">
        <v>0.30488</v>
      </c>
      <c r="E56" s="7" t="n">
        <v>0.46926</v>
      </c>
      <c r="F56" s="7" t="n">
        <v>0.75023</v>
      </c>
    </row>
    <row r="57" customFormat="false" ht="12.75" hidden="false" customHeight="false" outlineLevel="0" collapsed="false">
      <c r="A57" s="0" t="s">
        <v>27</v>
      </c>
      <c r="B57" s="7" t="n">
        <v>0.62484</v>
      </c>
      <c r="C57" s="18" t="n">
        <v>0.45599</v>
      </c>
      <c r="D57" s="7" t="n">
        <v>0.92543</v>
      </c>
      <c r="E57" s="18" t="n">
        <v>0.8298</v>
      </c>
      <c r="F57" s="7" t="n">
        <v>0.85514</v>
      </c>
    </row>
    <row r="58" customFormat="false" ht="12.75" hidden="false" customHeight="false" outlineLevel="0" collapsed="false">
      <c r="A58" s="0" t="s">
        <v>15</v>
      </c>
      <c r="B58" s="7" t="n">
        <v>0.88704</v>
      </c>
      <c r="C58" s="18" t="n">
        <v>0.22335</v>
      </c>
      <c r="D58" s="7" t="n">
        <v>0.47388</v>
      </c>
      <c r="E58" s="7" t="n">
        <v>0.91503</v>
      </c>
      <c r="F58" s="7" t="n">
        <v>0.19554</v>
      </c>
    </row>
    <row r="60" customFormat="false" ht="12.75" hidden="false" customHeight="false" outlineLevel="0" collapsed="false">
      <c r="A60" s="6" t="s">
        <v>28</v>
      </c>
      <c r="B60" s="7" t="s">
        <v>2</v>
      </c>
      <c r="C60" s="7" t="s">
        <v>3</v>
      </c>
      <c r="D60" s="7" t="s">
        <v>4</v>
      </c>
      <c r="E60" s="7" t="s">
        <v>5</v>
      </c>
      <c r="F60" s="7" t="s">
        <v>6</v>
      </c>
    </row>
    <row r="61" customFormat="false" ht="12.75" hidden="false" customHeight="false" outlineLevel="0" collapsed="false">
      <c r="A61" s="8" t="s">
        <v>7</v>
      </c>
      <c r="B61" s="7" t="n">
        <v>8.9</v>
      </c>
      <c r="C61" s="7" t="n">
        <v>6.9</v>
      </c>
      <c r="D61" s="7" t="n">
        <v>4.3</v>
      </c>
      <c r="E61" s="7" t="n">
        <v>3.6</v>
      </c>
      <c r="F61" s="7" t="n">
        <v>12.5</v>
      </c>
    </row>
    <row r="62" customFormat="false" ht="12.75" hidden="false" customHeight="false" outlineLevel="0" collapsed="false">
      <c r="A62" s="0" t="s">
        <v>9</v>
      </c>
      <c r="B62" s="7" t="n">
        <v>11.3</v>
      </c>
      <c r="C62" s="7" t="n">
        <v>9.9</v>
      </c>
      <c r="D62" s="7" t="n">
        <v>6.1</v>
      </c>
      <c r="E62" s="7" t="n">
        <v>4.7</v>
      </c>
      <c r="F62" s="7" t="n">
        <v>9.3</v>
      </c>
    </row>
    <row r="63" customFormat="false" ht="12.75" hidden="false" customHeight="false" outlineLevel="0" collapsed="false">
      <c r="A63" s="0" t="s">
        <v>10</v>
      </c>
      <c r="B63" s="7" t="n">
        <v>12.5</v>
      </c>
      <c r="C63" s="7" t="n">
        <v>6.9</v>
      </c>
      <c r="D63" s="7" t="n">
        <v>4.3</v>
      </c>
      <c r="E63" s="7" t="n">
        <v>4.5</v>
      </c>
      <c r="F63" s="7" t="n">
        <v>10.4</v>
      </c>
    </row>
    <row r="64" customFormat="false" ht="12.75" hidden="false" customHeight="false" outlineLevel="0" collapsed="false">
      <c r="A64" s="0" t="s">
        <v>11</v>
      </c>
      <c r="B64" s="7" t="n">
        <f aca="false">AVERAGE(B61:B63)</f>
        <v>10.9</v>
      </c>
      <c r="C64" s="7" t="n">
        <f aca="false">AVERAGE(C61:C63)</f>
        <v>7.9</v>
      </c>
      <c r="D64" s="7" t="n">
        <f aca="false">AVERAGE(D61:D63)</f>
        <v>4.9</v>
      </c>
      <c r="E64" s="7" t="n">
        <f aca="false">AVERAGE(E61:E63)</f>
        <v>4.26666666666667</v>
      </c>
      <c r="F64" s="7" t="n">
        <f aca="false">AVERAGE(F61:F63)</f>
        <v>10.7333333333333</v>
      </c>
    </row>
    <row r="65" customFormat="false" ht="12.75" hidden="false" customHeight="false" outlineLevel="0" collapsed="false">
      <c r="A65" s="0" t="s">
        <v>12</v>
      </c>
      <c r="B65" s="7" t="n">
        <f aca="false">STDEV(B61:B63)</f>
        <v>1.83303027798234</v>
      </c>
      <c r="C65" s="7" t="n">
        <f aca="false">STDEV(C61:C63)</f>
        <v>1.73205080756888</v>
      </c>
      <c r="D65" s="7" t="n">
        <f aca="false">STDEV(D61:D63)</f>
        <v>1.03923048454133</v>
      </c>
      <c r="E65" s="7" t="n">
        <f aca="false">STDEV(E61:E63)</f>
        <v>0.585946527708232</v>
      </c>
      <c r="F65" s="7" t="n">
        <f aca="false">STDEV(F61:F63)</f>
        <v>1.62583311976763</v>
      </c>
    </row>
    <row r="66" customFormat="false" ht="12.75" hidden="false" customHeight="false" outlineLevel="0" collapsed="false">
      <c r="A66" s="0"/>
      <c r="B66" s="7"/>
      <c r="C66" s="7"/>
      <c r="D66" s="7"/>
      <c r="E66" s="7"/>
      <c r="F66" s="7"/>
    </row>
    <row r="67" customFormat="false" ht="12.75" hidden="false" customHeight="false" outlineLevel="0" collapsed="false">
      <c r="A67" s="0" t="s">
        <v>13</v>
      </c>
      <c r="B67" s="7" t="n">
        <f aca="false">_xlfn.T.TEST(B61:B63,B144:B146,2,3)</f>
        <v>1</v>
      </c>
      <c r="C67" s="7" t="n">
        <v>0.64961</v>
      </c>
      <c r="D67" s="7" t="n">
        <v>0.21885</v>
      </c>
      <c r="E67" s="7" t="n">
        <v>0.43667</v>
      </c>
      <c r="F67" s="7" t="n">
        <v>0.72667</v>
      </c>
      <c r="H67" s="7"/>
    </row>
    <row r="68" customFormat="false" ht="12.75" hidden="false" customHeight="false" outlineLevel="0" collapsed="false">
      <c r="A68" s="0" t="s">
        <v>27</v>
      </c>
      <c r="B68" s="7" t="n">
        <v>0.9633</v>
      </c>
      <c r="C68" s="7" t="n">
        <v>0.70656</v>
      </c>
      <c r="D68" s="7" t="n">
        <v>0.7</v>
      </c>
      <c r="E68" s="7" t="n">
        <v>0.74487</v>
      </c>
      <c r="F68" s="7" t="n">
        <v>0.9617</v>
      </c>
      <c r="H68" s="7"/>
    </row>
    <row r="69" customFormat="false" ht="12.75" hidden="false" customHeight="false" outlineLevel="0" collapsed="false">
      <c r="A69" s="0" t="s">
        <v>20</v>
      </c>
      <c r="B69" s="7" t="n">
        <v>0.72953</v>
      </c>
      <c r="C69" s="18" t="n">
        <v>0.37236</v>
      </c>
      <c r="D69" s="7" t="n">
        <v>0.33223</v>
      </c>
      <c r="E69" s="7" t="n">
        <v>0.73903</v>
      </c>
      <c r="F69" s="7" t="n">
        <v>0.79599</v>
      </c>
      <c r="H69" s="7"/>
    </row>
    <row r="70" customFormat="false" ht="12.75" hidden="false" customHeight="false" outlineLevel="0" collapsed="false">
      <c r="H70" s="7"/>
    </row>
    <row r="71" customFormat="false" ht="12.75" hidden="false" customHeight="false" outlineLevel="0" collapsed="false">
      <c r="A71" s="6" t="s">
        <v>29</v>
      </c>
      <c r="B71" s="7" t="s">
        <v>2</v>
      </c>
      <c r="C71" s="7" t="s">
        <v>3</v>
      </c>
      <c r="D71" s="7" t="s">
        <v>4</v>
      </c>
      <c r="E71" s="7" t="s">
        <v>5</v>
      </c>
      <c r="F71" s="7" t="s">
        <v>6</v>
      </c>
      <c r="H71" s="7"/>
    </row>
    <row r="72" customFormat="false" ht="12.75" hidden="false" customHeight="false" outlineLevel="0" collapsed="false">
      <c r="A72" s="8" t="s">
        <v>30</v>
      </c>
      <c r="B72" s="0" t="n">
        <v>9.3</v>
      </c>
      <c r="C72" s="2" t="n">
        <v>7.8</v>
      </c>
      <c r="D72" s="0" t="n">
        <v>3.8</v>
      </c>
      <c r="E72" s="0" t="n">
        <v>3.2</v>
      </c>
      <c r="F72" s="0" t="n">
        <v>10.8</v>
      </c>
      <c r="Z72" s="7"/>
      <c r="AA72" s="7"/>
    </row>
    <row r="73" customFormat="false" ht="12.75" hidden="false" customHeight="false" outlineLevel="0" collapsed="false">
      <c r="A73" s="0" t="s">
        <v>31</v>
      </c>
      <c r="B73" s="0" t="n">
        <v>10.5</v>
      </c>
      <c r="C73" s="2" t="n">
        <v>10.5</v>
      </c>
      <c r="D73" s="0" t="n">
        <v>5.9</v>
      </c>
      <c r="E73" s="0" t="n">
        <v>5.5</v>
      </c>
      <c r="F73" s="0" t="n">
        <v>9.3</v>
      </c>
    </row>
    <row r="74" customFormat="false" ht="12.75" hidden="false" customHeight="false" outlineLevel="0" collapsed="false">
      <c r="A74" s="0" t="s">
        <v>32</v>
      </c>
      <c r="B74" s="0" t="n">
        <v>11.8</v>
      </c>
      <c r="C74" s="2" t="n">
        <v>7.5</v>
      </c>
      <c r="D74" s="0" t="n">
        <v>4.1</v>
      </c>
      <c r="E74" s="0" t="n">
        <v>4.2</v>
      </c>
      <c r="F74" s="0" t="n">
        <v>10.9</v>
      </c>
    </row>
    <row r="75" customFormat="false" ht="12.75" hidden="false" customHeight="false" outlineLevel="0" collapsed="false">
      <c r="A75" s="0" t="s">
        <v>11</v>
      </c>
      <c r="B75" s="0" t="n">
        <f aca="false">AVERAGE(B72:B74)</f>
        <v>10.5333333333333</v>
      </c>
      <c r="C75" s="0" t="n">
        <f aca="false">AVERAGE(C72:C74)</f>
        <v>8.6</v>
      </c>
      <c r="D75" s="0" t="n">
        <f aca="false">AVERAGE(D72:D74)</f>
        <v>4.6</v>
      </c>
      <c r="E75" s="0" t="n">
        <f aca="false">AVERAGE(E72:E74)</f>
        <v>4.3</v>
      </c>
      <c r="F75" s="0" t="n">
        <f aca="false">AVERAGE(F72:F74)</f>
        <v>10.3333333333333</v>
      </c>
    </row>
    <row r="76" customFormat="false" ht="12.75" hidden="false" customHeight="false" outlineLevel="0" collapsed="false">
      <c r="A76" s="0" t="s">
        <v>12</v>
      </c>
      <c r="B76" s="0" t="n">
        <f aca="false">STDEVA(B72:B74)</f>
        <v>1.25033328890074</v>
      </c>
      <c r="C76" s="0" t="n">
        <f aca="false">STDEVA(C72:C74)</f>
        <v>1.65227116418583</v>
      </c>
      <c r="D76" s="0" t="n">
        <f aca="false">STDEVA(D72:D74)</f>
        <v>1.13578166916006</v>
      </c>
      <c r="E76" s="0" t="n">
        <f aca="false">STDEVA(E72:E74)</f>
        <v>1.15325625946708</v>
      </c>
      <c r="F76" s="0" t="n">
        <f aca="false">STDEVA(F72:F74)</f>
        <v>0.89628864398325</v>
      </c>
    </row>
    <row r="77" customFormat="false" ht="12.75" hidden="false" customHeight="false" outlineLevel="0" collapsed="false">
      <c r="A77" s="0"/>
    </row>
    <row r="78" customFormat="false" ht="12.75" hidden="false" customHeight="false" outlineLevel="0" collapsed="false">
      <c r="A78" s="0" t="s">
        <v>13</v>
      </c>
      <c r="B78" s="7" t="n">
        <v>0.75888</v>
      </c>
      <c r="C78" s="7" t="n">
        <v>0.88898</v>
      </c>
      <c r="D78" s="7" t="n">
        <v>0.33166</v>
      </c>
      <c r="E78" s="7" t="n">
        <v>0.47379</v>
      </c>
      <c r="F78" s="7" t="n">
        <v>0.47565</v>
      </c>
    </row>
    <row r="79" customFormat="false" ht="12.75" hidden="false" customHeight="false" outlineLevel="0" collapsed="false">
      <c r="A79" s="0" t="s">
        <v>33</v>
      </c>
      <c r="B79" s="7" t="n">
        <v>0.80729</v>
      </c>
      <c r="C79" s="7" t="n">
        <v>0.85506</v>
      </c>
      <c r="D79" s="7" t="n">
        <v>0.61731</v>
      </c>
      <c r="E79" s="7" t="n">
        <v>0.73565</v>
      </c>
      <c r="F79" s="7" t="n">
        <v>0.93969</v>
      </c>
    </row>
    <row r="80" customFormat="false" ht="12.75" hidden="false" customHeight="false" outlineLevel="0" collapsed="false">
      <c r="A80" s="0" t="s">
        <v>15</v>
      </c>
      <c r="B80" s="7" t="n">
        <v>0.96613</v>
      </c>
      <c r="C80" s="18" t="n">
        <v>0.40899</v>
      </c>
      <c r="D80" s="7" t="n">
        <v>0.68195</v>
      </c>
      <c r="E80" s="7" t="n">
        <v>0.96934</v>
      </c>
      <c r="F80" s="7" t="n">
        <v>0.10069</v>
      </c>
    </row>
    <row r="82" customFormat="false" ht="12.75" hidden="false" customHeight="false" outlineLevel="0" collapsed="false">
      <c r="A82" s="6" t="s">
        <v>34</v>
      </c>
      <c r="B82" s="7" t="s">
        <v>2</v>
      </c>
      <c r="C82" s="7" t="s">
        <v>3</v>
      </c>
      <c r="D82" s="7" t="s">
        <v>4</v>
      </c>
      <c r="E82" s="7" t="s">
        <v>5</v>
      </c>
      <c r="F82" s="7" t="s">
        <v>6</v>
      </c>
    </row>
    <row r="83" customFormat="false" ht="12.75" hidden="false" customHeight="false" outlineLevel="0" collapsed="false">
      <c r="A83" s="8" t="s">
        <v>35</v>
      </c>
      <c r="B83" s="0" t="n">
        <v>9.1</v>
      </c>
      <c r="C83" s="2" t="n">
        <v>7.3</v>
      </c>
      <c r="D83" s="0" t="n">
        <v>3.5</v>
      </c>
      <c r="E83" s="0" t="n">
        <v>2.9</v>
      </c>
      <c r="F83" s="0" t="n">
        <v>11.3</v>
      </c>
    </row>
    <row r="84" customFormat="false" ht="12.75" hidden="false" customHeight="false" outlineLevel="0" collapsed="false">
      <c r="A84" s="0" t="s">
        <v>36</v>
      </c>
      <c r="B84" s="0" t="n">
        <v>9.8</v>
      </c>
      <c r="C84" s="2" t="n">
        <v>10.5</v>
      </c>
      <c r="D84" s="0" t="n">
        <v>4.8</v>
      </c>
      <c r="E84" s="0" t="n">
        <v>4.9</v>
      </c>
      <c r="F84" s="0" t="n">
        <v>9.1</v>
      </c>
    </row>
    <row r="85" customFormat="false" ht="12.75" hidden="false" customHeight="false" outlineLevel="0" collapsed="false">
      <c r="A85" s="0" t="s">
        <v>37</v>
      </c>
      <c r="B85" s="0" t="n">
        <v>12.9</v>
      </c>
      <c r="C85" s="2" t="n">
        <v>8.1</v>
      </c>
      <c r="D85" s="0" t="n">
        <v>3.7</v>
      </c>
      <c r="E85" s="0" t="n">
        <v>3.9</v>
      </c>
      <c r="F85" s="0" t="n">
        <v>12.1</v>
      </c>
    </row>
    <row r="86" customFormat="false" ht="12.75" hidden="false" customHeight="false" outlineLevel="0" collapsed="false">
      <c r="A86" s="0" t="s">
        <v>11</v>
      </c>
      <c r="B86" s="0" t="n">
        <f aca="false">AVERAGE(B83:B85)</f>
        <v>10.6</v>
      </c>
      <c r="C86" s="0" t="n">
        <f aca="false">AVERAGE(C83:C85)</f>
        <v>8.63333333333333</v>
      </c>
      <c r="D86" s="0" t="n">
        <f aca="false">AVERAGE(D83:D85)</f>
        <v>4</v>
      </c>
      <c r="E86" s="0" t="n">
        <f aca="false">AVERAGE(E83:E85)</f>
        <v>3.9</v>
      </c>
      <c r="F86" s="0" t="n">
        <f aca="false">AVERAGE(F83:F85)</f>
        <v>10.8333333333333</v>
      </c>
    </row>
    <row r="87" customFormat="false" ht="12.75" hidden="false" customHeight="false" outlineLevel="0" collapsed="false">
      <c r="A87" s="0" t="s">
        <v>12</v>
      </c>
      <c r="B87" s="0" t="n">
        <f aca="false">STDEVA(B83:B85)</f>
        <v>2.02237484161567</v>
      </c>
      <c r="C87" s="0" t="n">
        <f aca="false">STDEVA(C83:C85)</f>
        <v>1.66533279957291</v>
      </c>
      <c r="D87" s="0" t="n">
        <f aca="false">STDEVA(D83:D85)</f>
        <v>0.7</v>
      </c>
      <c r="E87" s="0" t="n">
        <f aca="false">STDEVA(E83:E85)</f>
        <v>1</v>
      </c>
      <c r="F87" s="0" t="n">
        <f aca="false">STDEVA(F83:F85)</f>
        <v>1.55349069303081</v>
      </c>
    </row>
    <row r="88" customFormat="false" ht="12.75" hidden="false" customHeight="false" outlineLevel="0" collapsed="false">
      <c r="A88" s="0"/>
    </row>
    <row r="89" customFormat="false" ht="12.75" hidden="false" customHeight="false" outlineLevel="0" collapsed="false">
      <c r="A89" s="0" t="s">
        <v>13</v>
      </c>
      <c r="B89" s="7" t="n">
        <v>0.84562</v>
      </c>
      <c r="C89" s="7" t="n">
        <v>0.9014</v>
      </c>
      <c r="D89" s="7" t="n">
        <v>0.58901</v>
      </c>
      <c r="E89" s="7" t="n">
        <v>0.65563</v>
      </c>
      <c r="F89" s="7" t="n">
        <v>0.77157</v>
      </c>
    </row>
    <row r="90" customFormat="false" ht="12.75" hidden="false" customHeight="false" outlineLevel="0" collapsed="false">
      <c r="A90" s="0" t="s">
        <v>33</v>
      </c>
      <c r="B90" s="7" t="n">
        <v>0.8156</v>
      </c>
      <c r="C90" s="7" t="n">
        <v>0.87343</v>
      </c>
      <c r="D90" s="7" t="n">
        <v>0.85644</v>
      </c>
      <c r="E90" s="7" t="n">
        <v>0.94186</v>
      </c>
      <c r="F90" s="7" t="n">
        <v>0.69867</v>
      </c>
    </row>
    <row r="91" customFormat="false" ht="12.75" hidden="false" customHeight="false" outlineLevel="0" collapsed="false">
      <c r="A91" s="0" t="s">
        <v>20</v>
      </c>
      <c r="B91" s="7" t="n">
        <v>0.88545</v>
      </c>
      <c r="C91" s="18" t="n">
        <v>0.65966</v>
      </c>
      <c r="D91" s="7" t="n">
        <v>0.68271</v>
      </c>
      <c r="E91" s="7" t="n">
        <v>0.77724</v>
      </c>
      <c r="F91" s="7" t="n">
        <v>0.8431</v>
      </c>
    </row>
    <row r="93" customFormat="false" ht="12.75" hidden="false" customHeight="false" outlineLevel="0" collapsed="false">
      <c r="A93" s="6" t="s">
        <v>38</v>
      </c>
      <c r="B93" s="7" t="s">
        <v>2</v>
      </c>
      <c r="C93" s="7" t="s">
        <v>3</v>
      </c>
      <c r="D93" s="7" t="s">
        <v>4</v>
      </c>
      <c r="E93" s="7" t="s">
        <v>5</v>
      </c>
      <c r="F93" s="7" t="s">
        <v>6</v>
      </c>
    </row>
    <row r="94" customFormat="false" ht="12.75" hidden="false" customHeight="false" outlineLevel="0" collapsed="false">
      <c r="A94" s="8" t="s">
        <v>7</v>
      </c>
      <c r="B94" s="7" t="n">
        <v>11.7</v>
      </c>
      <c r="C94" s="7" t="n">
        <v>7.7</v>
      </c>
      <c r="D94" s="7" t="n">
        <v>0</v>
      </c>
      <c r="E94" s="7" t="n">
        <v>0</v>
      </c>
      <c r="F94" s="7" t="n">
        <v>12.7</v>
      </c>
    </row>
    <row r="95" customFormat="false" ht="12.75" hidden="false" customHeight="false" outlineLevel="0" collapsed="false">
      <c r="A95" s="0" t="s">
        <v>9</v>
      </c>
      <c r="B95" s="7" t="n">
        <v>10</v>
      </c>
      <c r="C95" s="7" t="n">
        <v>13.8</v>
      </c>
      <c r="D95" s="7" t="n">
        <v>5</v>
      </c>
      <c r="E95" s="7" t="n">
        <v>5.3</v>
      </c>
      <c r="F95" s="7" t="n">
        <v>8.9</v>
      </c>
    </row>
    <row r="96" customFormat="false" ht="12.75" hidden="false" customHeight="false" outlineLevel="0" collapsed="false">
      <c r="A96" s="0" t="s">
        <v>10</v>
      </c>
      <c r="B96" s="7" t="n">
        <v>13.3</v>
      </c>
      <c r="C96" s="7" t="n">
        <v>7.9</v>
      </c>
      <c r="D96" s="7" t="n">
        <v>3.2</v>
      </c>
      <c r="E96" s="7" t="n">
        <v>3.3</v>
      </c>
      <c r="F96" s="7" t="n">
        <v>11</v>
      </c>
    </row>
    <row r="97" customFormat="false" ht="12.75" hidden="false" customHeight="false" outlineLevel="0" collapsed="false">
      <c r="A97" s="0" t="s">
        <v>11</v>
      </c>
      <c r="B97" s="7" t="n">
        <f aca="false">AVERAGE(B94:B96)</f>
        <v>11.6666666666667</v>
      </c>
      <c r="C97" s="7" t="n">
        <f aca="false">AVERAGE(C94:C96)</f>
        <v>9.8</v>
      </c>
      <c r="D97" s="7" t="n">
        <f aca="false">AVERAGE(D94:D96)</f>
        <v>2.73333333333333</v>
      </c>
      <c r="E97" s="7" t="n">
        <f aca="false">AVERAGE(E94:E96)</f>
        <v>2.86666666666667</v>
      </c>
      <c r="F97" s="7" t="n">
        <f aca="false">AVERAGE(F94:F96)</f>
        <v>10.8666666666667</v>
      </c>
    </row>
    <row r="98" customFormat="false" ht="12.75" hidden="false" customHeight="false" outlineLevel="0" collapsed="false">
      <c r="A98" s="0" t="s">
        <v>12</v>
      </c>
      <c r="B98" s="7" t="n">
        <f aca="false">STDEV(B94:B96)</f>
        <v>1.65025250593154</v>
      </c>
      <c r="C98" s="7" t="n">
        <f aca="false">STDEV(C94:C96)</f>
        <v>3.46554469023269</v>
      </c>
      <c r="D98" s="7" t="n">
        <f aca="false">STDEV(D94:D96)</f>
        <v>2.53245598842968</v>
      </c>
      <c r="E98" s="7" t="n">
        <f aca="false">STDEV(E94:E96)</f>
        <v>2.67644042215278</v>
      </c>
      <c r="F98" s="7" t="n">
        <f aca="false">STDEV(F94:F96)</f>
        <v>1.9035055380359</v>
      </c>
    </row>
    <row r="99" customFormat="false" ht="12.75" hidden="false" customHeight="false" outlineLevel="0" collapsed="false">
      <c r="A99" s="0"/>
      <c r="B99" s="7"/>
      <c r="C99" s="7"/>
      <c r="D99" s="7"/>
      <c r="E99" s="7"/>
      <c r="F99" s="7"/>
    </row>
    <row r="100" customFormat="false" ht="12.75" hidden="false" customHeight="false" outlineLevel="0" collapsed="false">
      <c r="A100" s="0" t="s">
        <v>13</v>
      </c>
      <c r="B100" s="7" t="n">
        <v>0.58066</v>
      </c>
      <c r="C100" s="7" t="n">
        <v>0.75357</v>
      </c>
      <c r="D100" s="7" t="n">
        <v>0.66514</v>
      </c>
      <c r="E100" s="7" t="n">
        <v>0.8138</v>
      </c>
      <c r="F100" s="7" t="n">
        <v>0.80698</v>
      </c>
    </row>
    <row r="101" customFormat="false" ht="12.75" hidden="false" customHeight="false" outlineLevel="0" collapsed="false">
      <c r="B101" s="7"/>
      <c r="C101" s="18"/>
      <c r="D101" s="7"/>
      <c r="E101" s="7"/>
      <c r="F101" s="7"/>
    </row>
    <row r="102" customFormat="false" ht="12.75" hidden="false" customHeight="false" outlineLevel="0" collapsed="false">
      <c r="B102" s="7"/>
      <c r="C102" s="18"/>
      <c r="D102" s="7"/>
      <c r="E102" s="7"/>
      <c r="F102" s="7"/>
    </row>
    <row r="103" customFormat="false" ht="12.75" hidden="false" customHeight="false" outlineLevel="0" collapsed="false">
      <c r="A103" s="6" t="s">
        <v>39</v>
      </c>
      <c r="B103" s="7" t="s">
        <v>2</v>
      </c>
      <c r="C103" s="7" t="s">
        <v>3</v>
      </c>
      <c r="D103" s="7" t="s">
        <v>4</v>
      </c>
      <c r="E103" s="7" t="s">
        <v>5</v>
      </c>
      <c r="F103" s="7" t="s">
        <v>6</v>
      </c>
    </row>
    <row r="104" customFormat="false" ht="12.75" hidden="false" customHeight="false" outlineLevel="0" collapsed="false">
      <c r="A104" s="8" t="s">
        <v>7</v>
      </c>
      <c r="B104" s="7" t="n">
        <v>9.7</v>
      </c>
      <c r="C104" s="7" t="n">
        <v>6.9</v>
      </c>
      <c r="D104" s="7" t="n">
        <v>3.8</v>
      </c>
      <c r="E104" s="7" t="n">
        <v>3.3</v>
      </c>
      <c r="F104" s="7" t="n">
        <v>11.9</v>
      </c>
    </row>
    <row r="105" customFormat="false" ht="12.75" hidden="false" customHeight="false" outlineLevel="0" collapsed="false">
      <c r="A105" s="0" t="s">
        <v>9</v>
      </c>
      <c r="B105" s="7" t="n">
        <v>10.6</v>
      </c>
      <c r="C105" s="7" t="n">
        <v>8.2</v>
      </c>
      <c r="D105" s="7" t="n">
        <v>5.6</v>
      </c>
      <c r="E105" s="7" t="n">
        <v>4.9</v>
      </c>
      <c r="F105" s="7" t="n">
        <v>8.9</v>
      </c>
    </row>
    <row r="106" customFormat="false" ht="12.75" hidden="false" customHeight="false" outlineLevel="0" collapsed="false">
      <c r="A106" s="0" t="s">
        <v>10</v>
      </c>
      <c r="B106" s="7" t="n">
        <v>12.6</v>
      </c>
      <c r="C106" s="7" t="n">
        <v>7.3</v>
      </c>
      <c r="D106" s="7" t="n">
        <v>4.3</v>
      </c>
      <c r="E106" s="7" t="n">
        <v>4</v>
      </c>
      <c r="F106" s="7" t="n">
        <v>11.2</v>
      </c>
    </row>
    <row r="107" customFormat="false" ht="12.75" hidden="false" customHeight="false" outlineLevel="0" collapsed="false">
      <c r="A107" s="0" t="s">
        <v>11</v>
      </c>
      <c r="B107" s="7" t="n">
        <f aca="false">AVERAGE(B104:B106)</f>
        <v>10.9666666666667</v>
      </c>
      <c r="C107" s="7" t="n">
        <f aca="false">AVERAGE(C104:C106)</f>
        <v>7.46666666666667</v>
      </c>
      <c r="D107" s="7" t="n">
        <f aca="false">AVERAGE(D104:D106)</f>
        <v>4.56666666666667</v>
      </c>
      <c r="E107" s="7" t="n">
        <f aca="false">AVERAGE(E104:E106)</f>
        <v>4.06666666666667</v>
      </c>
      <c r="F107" s="7" t="n">
        <f aca="false">AVERAGE(F104:F106)</f>
        <v>10.6666666666667</v>
      </c>
    </row>
    <row r="108" customFormat="false" ht="12.75" hidden="false" customHeight="false" outlineLevel="0" collapsed="false">
      <c r="A108" s="0" t="s">
        <v>12</v>
      </c>
      <c r="B108" s="7" t="n">
        <f aca="false">STDEV(B104:B106)</f>
        <v>1.48436293854749</v>
      </c>
      <c r="C108" s="7" t="n">
        <f aca="false">STDEV(C104:C106)</f>
        <v>0.665832811847939</v>
      </c>
      <c r="D108" s="7" t="n">
        <f aca="false">STDEV(D104:D106)</f>
        <v>0.929157324317757</v>
      </c>
      <c r="E108" s="7" t="n">
        <f aca="false">STDEV(E104:E106)</f>
        <v>0.802080627701065</v>
      </c>
      <c r="F108" s="7" t="n">
        <f aca="false">STDEV(F104:F106)</f>
        <v>1.56950098226581</v>
      </c>
    </row>
    <row r="109" customFormat="false" ht="12.75" hidden="false" customHeight="false" outlineLevel="0" collapsed="false">
      <c r="A109" s="0"/>
      <c r="B109" s="7"/>
      <c r="C109" s="7"/>
      <c r="D109" s="7"/>
      <c r="E109" s="7"/>
      <c r="F109" s="7"/>
    </row>
    <row r="110" customFormat="false" ht="12.75" hidden="false" customHeight="false" outlineLevel="0" collapsed="false">
      <c r="A110" s="0" t="s">
        <v>40</v>
      </c>
      <c r="B110" s="7" t="n">
        <v>0.95861</v>
      </c>
      <c r="C110" s="7" t="n">
        <v>0.47472</v>
      </c>
      <c r="D110" s="7" t="n">
        <v>0.31195</v>
      </c>
      <c r="E110" s="7" t="n">
        <v>0.55054</v>
      </c>
      <c r="F110" s="7" t="n">
        <v>0.69047</v>
      </c>
    </row>
    <row r="111" customFormat="false" ht="12.75" hidden="false" customHeight="false" outlineLevel="0" collapsed="false">
      <c r="B111" s="7"/>
      <c r="C111" s="18"/>
      <c r="D111" s="7"/>
      <c r="E111" s="7"/>
      <c r="F111" s="7"/>
    </row>
    <row r="112" customFormat="false" ht="12.75" hidden="false" customHeight="false" outlineLevel="0" collapsed="false">
      <c r="B112" s="7"/>
      <c r="C112" s="18"/>
      <c r="D112" s="7"/>
      <c r="E112" s="7"/>
      <c r="F112" s="7"/>
    </row>
    <row r="113" customFormat="false" ht="12.75" hidden="false" customHeight="false" outlineLevel="0" collapsed="false">
      <c r="A113" s="6" t="s">
        <v>41</v>
      </c>
      <c r="B113" s="7" t="s">
        <v>2</v>
      </c>
      <c r="C113" s="7" t="s">
        <v>3</v>
      </c>
      <c r="D113" s="7" t="s">
        <v>4</v>
      </c>
      <c r="E113" s="7" t="s">
        <v>5</v>
      </c>
      <c r="F113" s="7" t="s">
        <v>6</v>
      </c>
    </row>
    <row r="114" customFormat="false" ht="12.75" hidden="false" customHeight="false" outlineLevel="0" collapsed="false">
      <c r="A114" s="8" t="s">
        <v>7</v>
      </c>
      <c r="B114" s="0" t="n">
        <v>8.5</v>
      </c>
      <c r="C114" s="2" t="n">
        <v>8.2</v>
      </c>
      <c r="D114" s="0" t="n">
        <v>3.3</v>
      </c>
      <c r="E114" s="0" t="n">
        <v>2.7</v>
      </c>
      <c r="F114" s="0" t="n">
        <v>12.1</v>
      </c>
    </row>
    <row r="115" customFormat="false" ht="12.75" hidden="false" customHeight="false" outlineLevel="0" collapsed="false">
      <c r="A115" s="0" t="s">
        <v>9</v>
      </c>
      <c r="B115" s="0" t="n">
        <v>10.7</v>
      </c>
      <c r="C115" s="2" t="n">
        <v>10.8</v>
      </c>
      <c r="D115" s="0" t="n">
        <v>5.2</v>
      </c>
      <c r="E115" s="0" t="n">
        <v>4.7</v>
      </c>
      <c r="F115" s="0" t="n">
        <v>8.2</v>
      </c>
    </row>
    <row r="116" customFormat="false" ht="12.75" hidden="false" customHeight="false" outlineLevel="0" collapsed="false">
      <c r="A116" s="0" t="s">
        <v>10</v>
      </c>
      <c r="B116" s="0" t="n">
        <v>11.5</v>
      </c>
      <c r="C116" s="2" t="n">
        <v>7.6</v>
      </c>
      <c r="D116" s="0" t="n">
        <v>3.9</v>
      </c>
      <c r="E116" s="0" t="n">
        <v>4.5</v>
      </c>
      <c r="F116" s="0" t="n">
        <v>10.4</v>
      </c>
    </row>
    <row r="117" customFormat="false" ht="12.75" hidden="false" customHeight="false" outlineLevel="0" collapsed="false">
      <c r="A117" s="0" t="s">
        <v>11</v>
      </c>
      <c r="B117" s="0" t="n">
        <f aca="false">AVERAGE(B114:B116)</f>
        <v>10.2333333333333</v>
      </c>
      <c r="C117" s="0" t="n">
        <f aca="false">AVERAGE(C114:C116)</f>
        <v>8.86666666666667</v>
      </c>
      <c r="D117" s="0" t="n">
        <f aca="false">AVERAGE(D114:D116)</f>
        <v>4.13333333333333</v>
      </c>
      <c r="E117" s="0" t="n">
        <f aca="false">AVERAGE(E114:E116)</f>
        <v>3.96666666666667</v>
      </c>
      <c r="F117" s="0" t="n">
        <f aca="false">AVERAGE(F114:F116)</f>
        <v>10.2333333333333</v>
      </c>
    </row>
    <row r="118" customFormat="false" ht="12.75" hidden="false" customHeight="false" outlineLevel="0" collapsed="false">
      <c r="A118" s="0" t="s">
        <v>12</v>
      </c>
      <c r="B118" s="0" t="n">
        <f aca="false">STDEVA(B114:B116)</f>
        <v>1.55349069303081</v>
      </c>
      <c r="C118" s="0" t="n">
        <f aca="false">STDEVA(C114:C116)</f>
        <v>1.70098010962308</v>
      </c>
      <c r="D118" s="0" t="n">
        <f aca="false">STDEVA(D114:D116)</f>
        <v>0.971253485622231</v>
      </c>
      <c r="E118" s="0" t="n">
        <f aca="false">STDEVA(E114:E116)</f>
        <v>1.10151410945722</v>
      </c>
      <c r="F118" s="0" t="n">
        <f aca="false">STDEVA(F114:F116)</f>
        <v>1.955334583475</v>
      </c>
    </row>
    <row r="119" customFormat="false" ht="12.75" hidden="false" customHeight="false" outlineLevel="0" collapsed="false">
      <c r="A119" s="0"/>
    </row>
    <row r="120" customFormat="false" ht="12.75" hidden="false" customHeight="false" outlineLevel="0" collapsed="false">
      <c r="A120" s="0" t="s">
        <v>40</v>
      </c>
      <c r="B120" s="7" t="n">
        <v>0.61826</v>
      </c>
      <c r="C120" s="7" t="n">
        <v>0.98769</v>
      </c>
      <c r="D120" s="7" t="n">
        <v>0.53612</v>
      </c>
      <c r="E120" s="7" t="n">
        <v>0.62775</v>
      </c>
      <c r="F120" s="7" t="n">
        <v>0.54251</v>
      </c>
    </row>
    <row r="123" customFormat="false" ht="12.75" hidden="false" customHeight="false" outlineLevel="0" collapsed="false">
      <c r="A123" s="19" t="s">
        <v>42</v>
      </c>
      <c r="B123" s="7" t="s">
        <v>2</v>
      </c>
      <c r="C123" s="7" t="s">
        <v>3</v>
      </c>
      <c r="D123" s="7" t="s">
        <v>4</v>
      </c>
      <c r="E123" s="7" t="s">
        <v>5</v>
      </c>
      <c r="F123" s="7" t="s">
        <v>6</v>
      </c>
    </row>
    <row r="124" customFormat="false" ht="12.75" hidden="false" customHeight="false" outlineLevel="0" collapsed="false">
      <c r="A124" s="8" t="s">
        <v>35</v>
      </c>
      <c r="B124" s="0" t="n">
        <v>10.6</v>
      </c>
      <c r="C124" s="2" t="n">
        <v>10.8</v>
      </c>
      <c r="D124" s="0" t="n">
        <v>5.6</v>
      </c>
      <c r="E124" s="0" t="n">
        <v>3.7</v>
      </c>
      <c r="F124" s="0" t="n">
        <v>11.7</v>
      </c>
    </row>
    <row r="125" customFormat="false" ht="12.75" hidden="false" customHeight="false" outlineLevel="0" collapsed="false">
      <c r="A125" s="0" t="s">
        <v>43</v>
      </c>
      <c r="B125" s="0" t="n">
        <v>10.2</v>
      </c>
      <c r="C125" s="2" t="n">
        <v>8.9</v>
      </c>
      <c r="D125" s="0" t="n">
        <v>4.3</v>
      </c>
      <c r="E125" s="0" t="n">
        <v>5.2</v>
      </c>
      <c r="F125" s="0" t="n">
        <v>11.3</v>
      </c>
    </row>
    <row r="126" customFormat="false" ht="12.75" hidden="false" customHeight="false" outlineLevel="0" collapsed="false">
      <c r="A126" s="0" t="s">
        <v>44</v>
      </c>
      <c r="B126" s="0" t="n">
        <v>10.7</v>
      </c>
      <c r="C126" s="2" t="n">
        <v>9.2</v>
      </c>
      <c r="D126" s="0" t="n">
        <v>4.9</v>
      </c>
      <c r="E126" s="0" t="n">
        <v>3.9</v>
      </c>
      <c r="F126" s="0" t="n">
        <v>13.6</v>
      </c>
    </row>
    <row r="127" customFormat="false" ht="12.75" hidden="false" customHeight="false" outlineLevel="0" collapsed="false">
      <c r="A127" s="0" t="s">
        <v>11</v>
      </c>
      <c r="B127" s="0" t="n">
        <f aca="false">AVERAGE(B124:B126)</f>
        <v>10.5</v>
      </c>
      <c r="C127" s="0" t="n">
        <f aca="false">AVERAGE(C124:C126)</f>
        <v>9.63333333333333</v>
      </c>
      <c r="D127" s="0" t="n">
        <f aca="false">AVERAGE(D124:D126)</f>
        <v>4.93333333333333</v>
      </c>
      <c r="E127" s="0" t="n">
        <f aca="false">AVERAGE(E124:E126)</f>
        <v>4.26666666666667</v>
      </c>
      <c r="F127" s="0" t="n">
        <f aca="false">AVERAGE(F124:F126)</f>
        <v>12.2</v>
      </c>
    </row>
    <row r="128" customFormat="false" ht="12.75" hidden="false" customHeight="false" outlineLevel="0" collapsed="false">
      <c r="A128" s="0" t="s">
        <v>12</v>
      </c>
      <c r="B128" s="0" t="n">
        <f aca="false">STDEVA(B124:B126)</f>
        <v>0.264575131106459</v>
      </c>
      <c r="C128" s="0" t="n">
        <f aca="false">STDEVA(C124:C126)</f>
        <v>1.02143689640297</v>
      </c>
      <c r="D128" s="0" t="n">
        <f aca="false">STDEVA(D124:D126)</f>
        <v>0.650640709864771</v>
      </c>
      <c r="E128" s="0" t="n">
        <f aca="false">STDEVA(E124:E126)</f>
        <v>0.814452781524708</v>
      </c>
      <c r="F128" s="0" t="n">
        <f aca="false">STDEVA(F124:F126)</f>
        <v>1.22882057274445</v>
      </c>
    </row>
    <row r="129" customFormat="false" ht="12.75" hidden="false" customHeight="false" outlineLevel="0" collapsed="false">
      <c r="A129" s="0"/>
    </row>
    <row r="130" customFormat="false" ht="12.75" hidden="false" customHeight="false" outlineLevel="0" collapsed="false">
      <c r="A130" s="0" t="s">
        <v>40</v>
      </c>
      <c r="B130" s="7" t="n">
        <v>0.66749</v>
      </c>
      <c r="C130" s="7" t="n">
        <v>0.71536</v>
      </c>
      <c r="D130" s="7" t="n">
        <v>0.16287</v>
      </c>
      <c r="E130" s="7" t="n">
        <v>0.45502</v>
      </c>
      <c r="F130" s="7" t="n">
        <v>0.50704</v>
      </c>
    </row>
    <row r="133" customFormat="false" ht="12.75" hidden="false" customHeight="false" outlineLevel="0" collapsed="false">
      <c r="A133" s="19" t="s">
        <v>45</v>
      </c>
      <c r="B133" s="7" t="s">
        <v>2</v>
      </c>
      <c r="C133" s="7" t="s">
        <v>3</v>
      </c>
      <c r="D133" s="7" t="s">
        <v>4</v>
      </c>
      <c r="E133" s="7" t="s">
        <v>5</v>
      </c>
      <c r="F133" s="7" t="s">
        <v>6</v>
      </c>
      <c r="H133" s="19"/>
      <c r="J133" s="2"/>
    </row>
    <row r="134" customFormat="false" ht="12.75" hidden="false" customHeight="false" outlineLevel="0" collapsed="false">
      <c r="A134" s="8" t="s">
        <v>30</v>
      </c>
      <c r="B134" s="0" t="n">
        <v>12.3</v>
      </c>
      <c r="C134" s="2" t="n">
        <v>9.2</v>
      </c>
      <c r="D134" s="0" t="n">
        <v>4.1</v>
      </c>
      <c r="E134" s="0" t="n">
        <v>3.5</v>
      </c>
      <c r="F134" s="0" t="n">
        <v>10.4</v>
      </c>
      <c r="H134" s="1"/>
      <c r="J134" s="2"/>
    </row>
    <row r="135" customFormat="false" ht="12.75" hidden="false" customHeight="false" outlineLevel="0" collapsed="false">
      <c r="A135" s="0" t="s">
        <v>31</v>
      </c>
      <c r="B135" s="0" t="n">
        <v>9.6</v>
      </c>
      <c r="C135" s="2" t="n">
        <v>10.9</v>
      </c>
      <c r="D135" s="0" t="n">
        <v>4.6</v>
      </c>
      <c r="E135" s="0" t="n">
        <v>4.6</v>
      </c>
      <c r="F135" s="0" t="n">
        <v>13.3</v>
      </c>
      <c r="H135" s="1"/>
      <c r="J135" s="2"/>
    </row>
    <row r="136" customFormat="false" ht="12.75" hidden="false" customHeight="false" outlineLevel="0" collapsed="false">
      <c r="A136" s="0" t="s">
        <v>37</v>
      </c>
      <c r="B136" s="0" t="n">
        <v>9.2</v>
      </c>
      <c r="C136" s="2" t="n">
        <v>7.7</v>
      </c>
      <c r="D136" s="0" t="n">
        <v>3.9</v>
      </c>
      <c r="E136" s="0" t="n">
        <v>4.2</v>
      </c>
      <c r="F136" s="0" t="n">
        <v>9.7</v>
      </c>
      <c r="H136" s="1"/>
      <c r="J136" s="2"/>
    </row>
    <row r="137" customFormat="false" ht="12.75" hidden="false" customHeight="false" outlineLevel="0" collapsed="false">
      <c r="A137" s="0" t="s">
        <v>11</v>
      </c>
      <c r="B137" s="0" t="n">
        <f aca="false">AVERAGE(B134:B136)</f>
        <v>10.3666666666667</v>
      </c>
      <c r="C137" s="0" t="n">
        <f aca="false">AVERAGE(C134:C136)</f>
        <v>9.26666666666667</v>
      </c>
      <c r="D137" s="0" t="n">
        <f aca="false">AVERAGE(D134:D136)</f>
        <v>4.2</v>
      </c>
      <c r="E137" s="0" t="n">
        <f aca="false">AVERAGE(E134:E136)</f>
        <v>4.1</v>
      </c>
      <c r="F137" s="0" t="n">
        <f aca="false">AVERAGE(F134:F136)</f>
        <v>11.1333333333333</v>
      </c>
      <c r="H137" s="1"/>
      <c r="J137" s="2"/>
    </row>
    <row r="138" customFormat="false" ht="12.75" hidden="false" customHeight="false" outlineLevel="0" collapsed="false">
      <c r="A138" s="0" t="s">
        <v>12</v>
      </c>
      <c r="B138" s="0" t="n">
        <f aca="false">STDEVA(B134:B136)</f>
        <v>1.68621864932557</v>
      </c>
      <c r="C138" s="0" t="n">
        <f aca="false">STDEVA(C134:C136)</f>
        <v>1.60104132780304</v>
      </c>
      <c r="D138" s="0" t="n">
        <f aca="false">STDEVA(D134:D136)</f>
        <v>0.360555127546399</v>
      </c>
      <c r="E138" s="0" t="n">
        <f aca="false">STDEVA(E134:E136)</f>
        <v>0.556776436283002</v>
      </c>
      <c r="F138" s="0" t="n">
        <f aca="false">STDEVA(F134:F136)</f>
        <v>1.90875177362939</v>
      </c>
      <c r="H138" s="1"/>
      <c r="J138" s="2"/>
    </row>
    <row r="139" customFormat="false" ht="12.75" hidden="false" customHeight="false" outlineLevel="0" collapsed="false">
      <c r="A139" s="0"/>
      <c r="H139" s="1"/>
      <c r="J139" s="2"/>
    </row>
    <row r="140" customFormat="false" ht="12.75" hidden="false" customHeight="false" outlineLevel="0" collapsed="false">
      <c r="A140" s="0" t="s">
        <v>40</v>
      </c>
      <c r="B140" s="7" t="n">
        <v>0.70108</v>
      </c>
      <c r="C140" s="7" t="n">
        <v>0.8637</v>
      </c>
      <c r="D140" s="7" t="n">
        <v>0.41961</v>
      </c>
      <c r="E140" s="7" t="n">
        <v>0.5155</v>
      </c>
      <c r="F140" s="7" t="n">
        <v>0.93495</v>
      </c>
      <c r="H140" s="1"/>
      <c r="J140" s="2"/>
    </row>
    <row r="141" customFormat="false" ht="12.75" hidden="false" customHeight="false" outlineLevel="0" collapsed="false">
      <c r="H141" s="1"/>
      <c r="J141" s="2"/>
    </row>
    <row r="142" customFormat="false" ht="12.75" hidden="false" customHeight="false" outlineLevel="0" collapsed="false">
      <c r="H142" s="1"/>
      <c r="J142" s="2"/>
    </row>
    <row r="143" customFormat="false" ht="12.75" hidden="false" customHeight="false" outlineLevel="0" collapsed="false">
      <c r="A143" s="19" t="s">
        <v>46</v>
      </c>
      <c r="B143" s="7" t="s">
        <v>2</v>
      </c>
      <c r="C143" s="7" t="s">
        <v>3</v>
      </c>
      <c r="D143" s="7" t="s">
        <v>4</v>
      </c>
      <c r="E143" s="7" t="s">
        <v>5</v>
      </c>
      <c r="F143" s="7" t="s">
        <v>6</v>
      </c>
      <c r="H143" s="19"/>
      <c r="J143" s="2"/>
    </row>
    <row r="144" customFormat="false" ht="12.75" hidden="false" customHeight="false" outlineLevel="0" collapsed="false">
      <c r="A144" s="8" t="s">
        <v>7</v>
      </c>
      <c r="B144" s="7" t="n">
        <v>9.3</v>
      </c>
      <c r="C144" s="7" t="n">
        <v>6.3</v>
      </c>
      <c r="D144" s="7" t="n">
        <v>2</v>
      </c>
      <c r="E144" s="7" t="n">
        <v>1.3</v>
      </c>
      <c r="F144" s="7" t="n">
        <v>13.4</v>
      </c>
      <c r="H144" s="1"/>
      <c r="J144" s="2"/>
    </row>
    <row r="145" customFormat="false" ht="12.75" hidden="false" customHeight="false" outlineLevel="0" collapsed="false">
      <c r="A145" s="0" t="s">
        <v>9</v>
      </c>
      <c r="B145" s="7" t="n">
        <v>11.2</v>
      </c>
      <c r="C145" s="7" t="n">
        <v>12.3</v>
      </c>
      <c r="D145" s="7" t="n">
        <v>4.3</v>
      </c>
      <c r="E145" s="7" t="n">
        <v>4.6</v>
      </c>
      <c r="F145" s="7" t="n">
        <v>10.1</v>
      </c>
      <c r="H145" s="1"/>
      <c r="J145" s="2"/>
    </row>
    <row r="146" customFormat="false" ht="12.75" hidden="false" customHeight="false" outlineLevel="0" collapsed="false">
      <c r="A146" s="0" t="s">
        <v>10</v>
      </c>
      <c r="B146" s="7" t="n">
        <v>12.2</v>
      </c>
      <c r="C146" s="7" t="n">
        <v>8.1</v>
      </c>
      <c r="D146" s="7" t="n">
        <v>4.2</v>
      </c>
      <c r="E146" s="7" t="n">
        <v>4.1</v>
      </c>
      <c r="F146" s="7" t="n">
        <v>10.3</v>
      </c>
      <c r="H146" s="1"/>
      <c r="J146" s="2"/>
    </row>
    <row r="147" customFormat="false" ht="12.75" hidden="false" customHeight="false" outlineLevel="0" collapsed="false">
      <c r="A147" s="0" t="s">
        <v>11</v>
      </c>
      <c r="B147" s="7" t="n">
        <f aca="false">AVERAGE(B144:B146)</f>
        <v>10.9</v>
      </c>
      <c r="C147" s="7" t="n">
        <f aca="false">AVERAGE(C144:C146)</f>
        <v>8.9</v>
      </c>
      <c r="D147" s="7" t="n">
        <f aca="false">AVERAGE(D144:D146)</f>
        <v>3.5</v>
      </c>
      <c r="E147" s="7" t="n">
        <f aca="false">AVERAGE(E144:E146)</f>
        <v>3.33333333333333</v>
      </c>
      <c r="F147" s="7" t="n">
        <f aca="false">AVERAGE(F144:F146)</f>
        <v>11.2666666666667</v>
      </c>
      <c r="H147" s="1"/>
      <c r="J147" s="2"/>
    </row>
    <row r="148" customFormat="false" ht="12.75" hidden="false" customHeight="false" outlineLevel="0" collapsed="false">
      <c r="A148" s="0" t="s">
        <v>12</v>
      </c>
      <c r="B148" s="7" t="n">
        <f aca="false">STDEV(B144:B146)</f>
        <v>1.47309198626562</v>
      </c>
      <c r="C148" s="7" t="n">
        <f aca="false">STDEV(C144:C146)</f>
        <v>3.07896086366813</v>
      </c>
      <c r="D148" s="7" t="n">
        <f aca="false">STDEV(D144:D146)</f>
        <v>1.3</v>
      </c>
      <c r="E148" s="7" t="n">
        <f aca="false">STDEV(E144:E146)</f>
        <v>1.77857620959388</v>
      </c>
      <c r="F148" s="7" t="n">
        <f aca="false">STDEV(F144:F146)</f>
        <v>1.85022521151706</v>
      </c>
      <c r="H148" s="1"/>
      <c r="J148" s="2"/>
    </row>
    <row r="149" customFormat="false" ht="12.75" hidden="false" customHeight="false" outlineLevel="0" collapsed="false">
      <c r="H149" s="1"/>
      <c r="J149" s="2"/>
    </row>
    <row r="151" customFormat="false" ht="12.75" hidden="false" customHeight="false" outlineLevel="0" collapsed="false">
      <c r="A151" s="8"/>
    </row>
    <row r="163" customFormat="false" ht="12.75" hidden="false" customHeight="false" outlineLevel="0" collapsed="false">
      <c r="B163" s="7"/>
      <c r="C163" s="18"/>
      <c r="D163" s="7"/>
      <c r="E163" s="7"/>
      <c r="F163" s="7"/>
    </row>
    <row r="164" customFormat="false" ht="12.75" hidden="false" customHeight="false" outlineLevel="0" collapsed="false">
      <c r="B164" s="7"/>
      <c r="C164" s="18"/>
      <c r="D164" s="7"/>
      <c r="E164" s="7"/>
      <c r="F164" s="7"/>
    </row>
    <row r="185" customFormat="false" ht="12.75" hidden="false" customHeight="false" outlineLevel="0" collapsed="false">
      <c r="B185" s="7"/>
      <c r="C185" s="18"/>
      <c r="D185" s="7"/>
      <c r="E185" s="7"/>
      <c r="F185" s="7"/>
    </row>
    <row r="186" customFormat="false" ht="12.75" hidden="false" customHeight="false" outlineLevel="0" collapsed="false">
      <c r="B186" s="7"/>
      <c r="C186" s="18"/>
      <c r="D186" s="7"/>
      <c r="E186" s="7"/>
      <c r="F186" s="7"/>
    </row>
    <row r="196" customFormat="false" ht="12.75" hidden="false" customHeight="false" outlineLevel="0" collapsed="false">
      <c r="B196" s="7"/>
      <c r="C196" s="18"/>
      <c r="D196" s="7"/>
      <c r="E196" s="7"/>
      <c r="F196" s="7"/>
    </row>
    <row r="197" customFormat="false" ht="12.75" hidden="false" customHeight="false" outlineLevel="0" collapsed="false">
      <c r="B197" s="7"/>
      <c r="C197" s="18"/>
      <c r="D197" s="7"/>
      <c r="E197" s="7"/>
      <c r="F197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9T08:56:23Z</dcterms:created>
  <dc:creator>Harten, Heiko</dc:creator>
  <dc:description/>
  <dc:language>en-US</dc:language>
  <cp:lastModifiedBy>Heiko Harten</cp:lastModifiedBy>
  <cp:lastPrinted>2015-01-07T10:18:28Z</cp:lastPrinted>
  <dcterms:modified xsi:type="dcterms:W3CDTF">2016-10-30T15:35:34Z</dcterms:modified>
  <cp:revision>0</cp:revision>
  <dc:subject/>
  <dc:title/>
</cp:coreProperties>
</file>